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5" uniqueCount="198">
  <si>
    <t xml:space="preserve">im</t>
  </si>
  <si>
    <t xml:space="preserve">m</t>
  </si>
  <si>
    <t xml:space="preserve">Gene symbol</t>
  </si>
  <si>
    <t xml:space="preserve">im-DC (Log2AFU)</t>
  </si>
  <si>
    <t xml:space="preserve">m / im</t>
  </si>
  <si>
    <t xml:space="preserve">A</t>
  </si>
  <si>
    <t xml:space="preserve">P</t>
  </si>
  <si>
    <t xml:space="preserve">B</t>
  </si>
  <si>
    <t xml:space="preserve">Am</t>
  </si>
  <si>
    <t xml:space="preserve">Pm</t>
  </si>
  <si>
    <t xml:space="preserve">Bm</t>
  </si>
  <si>
    <t xml:space="preserve">B/Pm</t>
  </si>
  <si>
    <t xml:space="preserve">CXCL11 </t>
  </si>
  <si>
    <t xml:space="preserve">CXCL10 </t>
  </si>
  <si>
    <t xml:space="preserve">CXCL9 </t>
  </si>
  <si>
    <t xml:space="preserve">IFI44L </t>
  </si>
  <si>
    <t xml:space="preserve">IL2RA </t>
  </si>
  <si>
    <t xml:space="preserve">IFI27 </t>
  </si>
  <si>
    <t xml:space="preserve">GBP4 </t>
  </si>
  <si>
    <t xml:space="preserve">IDO1 </t>
  </si>
  <si>
    <t xml:space="preserve">CYP7B1 </t>
  </si>
  <si>
    <t xml:space="preserve">RSAD2 </t>
  </si>
  <si>
    <t xml:space="preserve">CRLF2 </t>
  </si>
  <si>
    <t xml:space="preserve">TNFAIP6 </t>
  </si>
  <si>
    <t xml:space="preserve">USP18 </t>
  </si>
  <si>
    <t xml:space="preserve">IFIT3 </t>
  </si>
  <si>
    <t xml:space="preserve">CCR7 </t>
  </si>
  <si>
    <t xml:space="preserve">CCL19 </t>
  </si>
  <si>
    <t xml:space="preserve">HERC5 </t>
  </si>
  <si>
    <t xml:space="preserve">BCL2A1 </t>
  </si>
  <si>
    <t xml:space="preserve">HMSD </t>
  </si>
  <si>
    <t xml:space="preserve">GPR171 </t>
  </si>
  <si>
    <t xml:space="preserve">TNFRSF9 </t>
  </si>
  <si>
    <t xml:space="preserve">SERPING1 </t>
  </si>
  <si>
    <t xml:space="preserve">TNFSF10 </t>
  </si>
  <si>
    <t xml:space="preserve">OAS1 </t>
  </si>
  <si>
    <t xml:space="preserve">CCL5 </t>
  </si>
  <si>
    <t xml:space="preserve">USP41 </t>
  </si>
  <si>
    <t xml:space="preserve">IFI44 </t>
  </si>
  <si>
    <t xml:space="preserve">IL12B </t>
  </si>
  <si>
    <t xml:space="preserve">ALOX15P1 </t>
  </si>
  <si>
    <t xml:space="preserve">EVI2B </t>
  </si>
  <si>
    <t xml:space="preserve">BLNK </t>
  </si>
  <si>
    <t xml:space="preserve">CD36 </t>
  </si>
  <si>
    <t xml:space="preserve">CD200R1 </t>
  </si>
  <si>
    <t xml:space="preserve">ALOX15 </t>
  </si>
  <si>
    <t xml:space="preserve">ABCA6 </t>
  </si>
  <si>
    <t xml:space="preserve">IL1RAP </t>
  </si>
  <si>
    <t xml:space="preserve">CSF1R </t>
  </si>
  <si>
    <t xml:space="preserve">SLAMF8 </t>
  </si>
  <si>
    <t xml:space="preserve">CDH2 </t>
  </si>
  <si>
    <t xml:space="preserve">SUCNR1 </t>
  </si>
  <si>
    <t xml:space="preserve">CD209 </t>
  </si>
  <si>
    <t xml:space="preserve">RNASE6 </t>
  </si>
  <si>
    <t xml:space="preserve">MRC1 </t>
  </si>
  <si>
    <t xml:space="preserve">FCER1A </t>
  </si>
  <si>
    <t xml:space="preserve">MPEG1 </t>
  </si>
  <si>
    <t xml:space="preserve">CLEC10A </t>
  </si>
  <si>
    <t xml:space="preserve">SCN9A </t>
  </si>
  <si>
    <t xml:space="preserve">F13A1 </t>
  </si>
  <si>
    <t xml:space="preserve">ANKRD20A1 </t>
  </si>
  <si>
    <t xml:space="preserve">ANKRD20A2 </t>
  </si>
  <si>
    <t xml:space="preserve">ANKRD20A4 </t>
  </si>
  <si>
    <t xml:space="preserve">CCR2 </t>
  </si>
  <si>
    <t xml:space="preserve">LRP1 </t>
  </si>
  <si>
    <t xml:space="preserve">CCL1 </t>
  </si>
  <si>
    <t xml:space="preserve">IER3 </t>
  </si>
  <si>
    <t xml:space="preserve">EGR1 </t>
  </si>
  <si>
    <t xml:space="preserve">RHO </t>
  </si>
  <si>
    <t xml:space="preserve">P2RX1 </t>
  </si>
  <si>
    <t xml:space="preserve">HCST </t>
  </si>
  <si>
    <t xml:space="preserve">IL3RA </t>
  </si>
  <si>
    <t xml:space="preserve">TNS1 </t>
  </si>
  <si>
    <t xml:space="preserve">SLC44A2 </t>
  </si>
  <si>
    <t xml:space="preserve">ALOX5 </t>
  </si>
  <si>
    <t xml:space="preserve">MAP2K6 </t>
  </si>
  <si>
    <t xml:space="preserve">GPX8 </t>
  </si>
  <si>
    <t xml:space="preserve">GPR155 </t>
  </si>
  <si>
    <t xml:space="preserve">FZD3 </t>
  </si>
  <si>
    <t xml:space="preserve">PRKG2 </t>
  </si>
  <si>
    <t xml:space="preserve">ABCA9 </t>
  </si>
  <si>
    <t xml:space="preserve">PTGER3 </t>
  </si>
  <si>
    <t xml:space="preserve">PRR11 </t>
  </si>
  <si>
    <t xml:space="preserve">CYSLTR1 </t>
  </si>
  <si>
    <t xml:space="preserve">IFI6 </t>
  </si>
  <si>
    <t xml:space="preserve">NFXL1 </t>
  </si>
  <si>
    <t xml:space="preserve">IL1B </t>
  </si>
  <si>
    <t xml:space="preserve">ALDH1A1 </t>
  </si>
  <si>
    <t xml:space="preserve">ITGB7 </t>
  </si>
  <si>
    <t xml:space="preserve">HLA-DOA </t>
  </si>
  <si>
    <t xml:space="preserve">HIST1H4B </t>
  </si>
  <si>
    <t xml:space="preserve">IL1A </t>
  </si>
  <si>
    <t xml:space="preserve">HIST1H2AB </t>
  </si>
  <si>
    <t xml:space="preserve">HIST1H2BG </t>
  </si>
  <si>
    <t xml:space="preserve">SEL1L3 </t>
  </si>
  <si>
    <t xml:space="preserve">MT2A </t>
  </si>
  <si>
    <t xml:space="preserve">HIST1H3A </t>
  </si>
  <si>
    <t xml:space="preserve">STEAP4 </t>
  </si>
  <si>
    <t xml:space="preserve">MT1G </t>
  </si>
  <si>
    <t xml:space="preserve">CD48 </t>
  </si>
  <si>
    <t xml:space="preserve">TMEM45B </t>
  </si>
  <si>
    <t xml:space="preserve">RFXAP </t>
  </si>
  <si>
    <t xml:space="preserve">SCRN1 </t>
  </si>
  <si>
    <t xml:space="preserve">SMC2 </t>
  </si>
  <si>
    <t xml:space="preserve">DYNC2H1 </t>
  </si>
  <si>
    <t xml:space="preserve">RRS1 </t>
  </si>
  <si>
    <t xml:space="preserve">MOCOS </t>
  </si>
  <si>
    <t xml:space="preserve">NME8 </t>
  </si>
  <si>
    <t xml:space="preserve">ANKRD20A3 </t>
  </si>
  <si>
    <t xml:space="preserve">ITGA4 </t>
  </si>
  <si>
    <t xml:space="preserve">CXCL13 </t>
  </si>
  <si>
    <t xml:space="preserve">NIPAL2 </t>
  </si>
  <si>
    <t xml:space="preserve">NCKAP5 </t>
  </si>
  <si>
    <t xml:space="preserve">BRD2 </t>
  </si>
  <si>
    <t xml:space="preserve">CD207 </t>
  </si>
  <si>
    <t xml:space="preserve">ENTPD1 </t>
  </si>
  <si>
    <t xml:space="preserve">CXCR2P1 </t>
  </si>
  <si>
    <t xml:space="preserve">ITGAM </t>
  </si>
  <si>
    <t xml:space="preserve">CD226 </t>
  </si>
  <si>
    <t xml:space="preserve">AGPAT9 </t>
  </si>
  <si>
    <t xml:space="preserve">HCAR2 </t>
  </si>
  <si>
    <t xml:space="preserve">CCR1 </t>
  </si>
  <si>
    <t xml:space="preserve">PTPRE </t>
  </si>
  <si>
    <t xml:space="preserve">CLDN1 </t>
  </si>
  <si>
    <t xml:space="preserve">TLR6 </t>
  </si>
  <si>
    <t xml:space="preserve">CCNH </t>
  </si>
  <si>
    <t xml:space="preserve">AOAH </t>
  </si>
  <si>
    <t xml:space="preserve">SDC2 </t>
  </si>
  <si>
    <t xml:space="preserve">PYGL </t>
  </si>
  <si>
    <t xml:space="preserve">CYP2S1 </t>
  </si>
  <si>
    <t xml:space="preserve">HLA-DQB1 </t>
  </si>
  <si>
    <t xml:space="preserve">HLA-DMB </t>
  </si>
  <si>
    <t xml:space="preserve">FCER2 </t>
  </si>
  <si>
    <t xml:space="preserve">MMP12 </t>
  </si>
  <si>
    <t xml:space="preserve">PHTF2 </t>
  </si>
  <si>
    <t xml:space="preserve">LIPH </t>
  </si>
  <si>
    <t xml:space="preserve">FSTL1 </t>
  </si>
  <si>
    <t xml:space="preserve">IL6 </t>
  </si>
  <si>
    <t xml:space="preserve">TNFSF18 </t>
  </si>
  <si>
    <t xml:space="preserve">GCNT4 </t>
  </si>
  <si>
    <t xml:space="preserve">TNFSF4 </t>
  </si>
  <si>
    <t xml:space="preserve">CCL20 </t>
  </si>
  <si>
    <t xml:space="preserve">PDGFRL </t>
  </si>
  <si>
    <t xml:space="preserve">EXT1 </t>
  </si>
  <si>
    <t xml:space="preserve">GATM </t>
  </si>
  <si>
    <t xml:space="preserve">CALCRL </t>
  </si>
  <si>
    <t xml:space="preserve">SLC2A3 </t>
  </si>
  <si>
    <t xml:space="preserve">TMEM71 </t>
  </si>
  <si>
    <t xml:space="preserve">CRIM1 </t>
  </si>
  <si>
    <t xml:space="preserve">HCAR3 </t>
  </si>
  <si>
    <t xml:space="preserve">TMEM55A </t>
  </si>
  <si>
    <t xml:space="preserve">PSTPIP2 </t>
  </si>
  <si>
    <t xml:space="preserve">ARHGDIB </t>
  </si>
  <si>
    <t xml:space="preserve">CD53 </t>
  </si>
  <si>
    <t xml:space="preserve">CD70 </t>
  </si>
  <si>
    <t xml:space="preserve">DOCK4 </t>
  </si>
  <si>
    <t xml:space="preserve">SLC38A1 </t>
  </si>
  <si>
    <t xml:space="preserve">CASS4 </t>
  </si>
  <si>
    <t xml:space="preserve">CD47 </t>
  </si>
  <si>
    <t xml:space="preserve">FAS </t>
  </si>
  <si>
    <t xml:space="preserve">CCL13 </t>
  </si>
  <si>
    <t xml:space="preserve">PPP2R1B </t>
  </si>
  <si>
    <t xml:space="preserve">ITGB8 </t>
  </si>
  <si>
    <t xml:space="preserve">HESX1 </t>
  </si>
  <si>
    <t xml:space="preserve">STEAP1B </t>
  </si>
  <si>
    <t xml:space="preserve">HIVEP2 </t>
  </si>
  <si>
    <t xml:space="preserve">IFIT2 </t>
  </si>
  <si>
    <t xml:space="preserve">GBP1 </t>
  </si>
  <si>
    <t xml:space="preserve">ANXA3 </t>
  </si>
  <si>
    <t xml:space="preserve">ANKRD22 </t>
  </si>
  <si>
    <t xml:space="preserve">BRIP1 </t>
  </si>
  <si>
    <t xml:space="preserve">MMP10 </t>
  </si>
  <si>
    <t xml:space="preserve">DNASE1L3 </t>
  </si>
  <si>
    <t xml:space="preserve">SCG3 </t>
  </si>
  <si>
    <t xml:space="preserve">ITPR1 </t>
  </si>
  <si>
    <t xml:space="preserve">FCGR2C </t>
  </si>
  <si>
    <t xml:space="preserve">PADI2 </t>
  </si>
  <si>
    <t xml:space="preserve">ZC3H12C </t>
  </si>
  <si>
    <t xml:space="preserve">SPP1 </t>
  </si>
  <si>
    <t xml:space="preserve">RGS9 </t>
  </si>
  <si>
    <t xml:space="preserve">NNAT </t>
  </si>
  <si>
    <t xml:space="preserve">BCL2L11 </t>
  </si>
  <si>
    <t xml:space="preserve">PAG1 </t>
  </si>
  <si>
    <t xml:space="preserve">GPX3 </t>
  </si>
  <si>
    <t xml:space="preserve">FCGR2B </t>
  </si>
  <si>
    <t xml:space="preserve">IL8 </t>
  </si>
  <si>
    <t xml:space="preserve">TNFSF9 </t>
  </si>
  <si>
    <t xml:space="preserve">CCL4 </t>
  </si>
  <si>
    <t xml:space="preserve">LYPD3 </t>
  </si>
  <si>
    <t xml:space="preserve">ADAMDEC1 </t>
  </si>
  <si>
    <t xml:space="preserve">DUSP4 </t>
  </si>
  <si>
    <t xml:space="preserve">BCL2L14 </t>
  </si>
  <si>
    <t xml:space="preserve">ST3GAL5 </t>
  </si>
  <si>
    <t xml:space="preserve">DHX58 </t>
  </si>
  <si>
    <t xml:space="preserve">ENPP4 </t>
  </si>
  <si>
    <t xml:space="preserve">CCL8 </t>
  </si>
  <si>
    <t xml:space="preserve">NAPSB </t>
  </si>
  <si>
    <t xml:space="preserve">CCL2 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color rgb="FF0064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C0C0C0"/>
        <bgColor rgb="FFCCCC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8" fillId="2" borderId="0" applyFont="true" applyBorder="false" applyAlignment="false" applyProtection="false"/>
  </cellStyleXfs>
  <cellXfs count="1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6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21" applyFont="true" applyBorder="true" applyAlignment="true" applyProtection="tru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Excel_BuiltIn_Good" xfId="21"/>
  </cellStyles>
  <dxfs count="2">
    <dxf>
      <font>
        <name val="Calibri"/>
        <family val="2"/>
        <color rgb="FFF20884"/>
        <sz val="11"/>
      </font>
      <fill>
        <patternFill>
          <bgColor rgb="FFFF99CC"/>
        </patternFill>
      </fill>
    </dxf>
    <dxf>
      <font>
        <name val="Calibri"/>
        <family val="2"/>
        <color rgb="FFF20884"/>
        <sz val="11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195"/>
  <sheetViews>
    <sheetView showFormulas="false" showGridLines="true" showRowColHeaders="true" showZeros="true" rightToLeft="false" tabSelected="true" showOutlineSymbols="true" defaultGridColor="true" view="normal" topLeftCell="A71" colorId="64" zoomScale="100" zoomScaleNormal="100" zoomScalePageLayoutView="100" workbookViewId="0">
      <selection pane="topLeft" activeCell="Q137" activeCellId="0" sqref="Q137"/>
    </sheetView>
  </sheetViews>
  <sheetFormatPr defaultColWidth="8.82421875" defaultRowHeight="14" zeroHeight="false" outlineLevelRow="0" outlineLevelCol="0"/>
  <cols>
    <col collapsed="false" customWidth="true" hidden="false" outlineLevel="0" max="1" min="1" style="1" width="12.66"/>
    <col collapsed="false" customWidth="true" hidden="false" outlineLevel="0" max="2" min="2" style="2" width="10.15"/>
    <col collapsed="false" customWidth="true" hidden="false" outlineLevel="0" max="3" min="3" style="2" width="6.66"/>
    <col collapsed="false" customWidth="true" hidden="false" outlineLevel="0" max="6" min="4" style="3" width="5.32"/>
    <col collapsed="false" customWidth="true" hidden="false" outlineLevel="0" max="7" min="7" style="4" width="5.32"/>
    <col collapsed="false" customWidth="true" hidden="false" outlineLevel="0" max="9" min="8" style="3" width="5.32"/>
    <col collapsed="false" customWidth="true" hidden="false" outlineLevel="0" max="10" min="10" style="3" width="5.82"/>
    <col collapsed="false" customWidth="false" hidden="false" outlineLevel="0" max="257" min="11" style="1" width="8.82"/>
  </cols>
  <sheetData>
    <row r="1" customFormat="false" ht="14" hidden="false" customHeight="true" outlineLevel="0" collapsed="false">
      <c r="D1" s="5" t="s">
        <v>0</v>
      </c>
      <c r="E1" s="5"/>
      <c r="F1" s="5"/>
      <c r="G1" s="6" t="s">
        <v>1</v>
      </c>
      <c r="H1" s="6"/>
      <c r="I1" s="6"/>
      <c r="J1" s="6"/>
    </row>
    <row r="2" customFormat="false" ht="28" hidden="false" customHeight="false" outlineLevel="0" collapsed="false">
      <c r="A2" s="7" t="s">
        <v>2</v>
      </c>
      <c r="B2" s="8" t="s">
        <v>3</v>
      </c>
      <c r="C2" s="8" t="s">
        <v>4</v>
      </c>
      <c r="D2" s="8" t="s">
        <v>5</v>
      </c>
      <c r="E2" s="8" t="s">
        <v>6</v>
      </c>
      <c r="F2" s="8" t="s">
        <v>7</v>
      </c>
      <c r="G2" s="8" t="s">
        <v>8</v>
      </c>
      <c r="H2" s="8" t="s">
        <v>9</v>
      </c>
      <c r="I2" s="8" t="s">
        <v>10</v>
      </c>
      <c r="J2" s="8" t="s">
        <v>11</v>
      </c>
    </row>
    <row r="3" customFormat="false" ht="14" hidden="false" customHeight="false" outlineLevel="0" collapsed="false">
      <c r="A3" s="1" t="s">
        <v>12</v>
      </c>
      <c r="B3" s="2" t="n">
        <v>2.069041</v>
      </c>
      <c r="C3" s="9" t="n">
        <v>7.557452</v>
      </c>
      <c r="D3" s="10" t="n">
        <v>0.766859</v>
      </c>
      <c r="E3" s="10" t="n">
        <v>0.504038</v>
      </c>
      <c r="F3" s="10" t="n">
        <v>0.179147</v>
      </c>
      <c r="G3" s="10" t="n">
        <v>0.0237770000000008</v>
      </c>
      <c r="H3" s="10" t="n">
        <v>-1.540327</v>
      </c>
      <c r="I3" s="10" t="n">
        <v>-5.292094</v>
      </c>
      <c r="J3" s="10" t="n">
        <v>-3.751767</v>
      </c>
    </row>
    <row r="4" customFormat="false" ht="14" hidden="false" customHeight="false" outlineLevel="0" collapsed="false">
      <c r="A4" s="1" t="s">
        <v>13</v>
      </c>
      <c r="B4" s="2" t="n">
        <v>3.452322</v>
      </c>
      <c r="C4" s="9" t="n">
        <v>7.386468</v>
      </c>
      <c r="D4" s="9" t="n">
        <v>1.609498</v>
      </c>
      <c r="E4" s="10" t="n">
        <v>1.551965</v>
      </c>
      <c r="F4" s="10" t="n">
        <v>0.188161</v>
      </c>
      <c r="G4" s="10" t="n">
        <v>0.10107</v>
      </c>
      <c r="H4" s="10" t="n">
        <v>-1.298307</v>
      </c>
      <c r="I4" s="10" t="n">
        <v>-5.061476</v>
      </c>
      <c r="J4" s="10" t="n">
        <v>-3.763169</v>
      </c>
    </row>
    <row r="5" customFormat="false" ht="14" hidden="false" customHeight="false" outlineLevel="0" collapsed="false">
      <c r="A5" s="1" t="s">
        <v>14</v>
      </c>
      <c r="B5" s="2" t="n">
        <v>3.606345</v>
      </c>
      <c r="C5" s="11" t="n">
        <v>7.004625</v>
      </c>
      <c r="D5" s="12" t="n">
        <v>0.732939</v>
      </c>
      <c r="E5" s="12" t="n">
        <v>0.013846</v>
      </c>
      <c r="F5" s="12" t="n">
        <v>-0.749228</v>
      </c>
      <c r="G5" s="12" t="n">
        <v>0.110849999999999</v>
      </c>
      <c r="H5" s="12" t="n">
        <v>-1.979553</v>
      </c>
      <c r="I5" s="12" t="n">
        <v>-5.375291</v>
      </c>
      <c r="J5" s="12" t="n">
        <v>-3.395738</v>
      </c>
    </row>
    <row r="6" customFormat="false" ht="14" hidden="false" customHeight="false" outlineLevel="0" collapsed="false">
      <c r="A6" s="1" t="s">
        <v>15</v>
      </c>
      <c r="B6" s="2" t="n">
        <v>3.812235</v>
      </c>
      <c r="C6" s="11" t="n">
        <v>5.920561</v>
      </c>
      <c r="D6" s="12" t="n">
        <v>0.4145</v>
      </c>
      <c r="E6" s="12" t="n">
        <v>-0.626321</v>
      </c>
      <c r="F6" s="12" t="n">
        <v>-1.426113</v>
      </c>
      <c r="G6" s="12" t="n">
        <v>0.147095</v>
      </c>
      <c r="H6" s="12" t="n">
        <v>-0.471669</v>
      </c>
      <c r="I6" s="12" t="n">
        <v>-1.935298</v>
      </c>
      <c r="J6" s="12" t="n">
        <v>-1.463629</v>
      </c>
    </row>
    <row r="7" customFormat="false" ht="14" hidden="false" customHeight="false" outlineLevel="0" collapsed="false">
      <c r="A7" s="1" t="s">
        <v>16</v>
      </c>
      <c r="B7" s="2" t="n">
        <v>4.623538</v>
      </c>
      <c r="C7" s="11" t="n">
        <v>5.526382</v>
      </c>
      <c r="D7" s="12" t="n">
        <v>0.661553000000001</v>
      </c>
      <c r="E7" s="12" t="n">
        <v>0.143209</v>
      </c>
      <c r="F7" s="12" t="n">
        <v>0.676456</v>
      </c>
      <c r="G7" s="12" t="n">
        <v>0.03843</v>
      </c>
      <c r="H7" s="12" t="n">
        <v>0.0709999999999997</v>
      </c>
      <c r="I7" s="12" t="n">
        <v>0.240450000000001</v>
      </c>
      <c r="J7" s="12" t="n">
        <v>0.169450000000001</v>
      </c>
    </row>
    <row r="8" customFormat="false" ht="14" hidden="false" customHeight="false" outlineLevel="0" collapsed="false">
      <c r="A8" s="1" t="s">
        <v>17</v>
      </c>
      <c r="B8" s="2" t="n">
        <v>4.771766</v>
      </c>
      <c r="C8" s="9" t="n">
        <v>5.452464</v>
      </c>
      <c r="D8" s="10" t="n">
        <v>-0.132374</v>
      </c>
      <c r="E8" s="10" t="n">
        <v>-0.516753000000001</v>
      </c>
      <c r="F8" s="10" t="n">
        <v>-0.383573</v>
      </c>
      <c r="G8" s="10" t="n">
        <v>0.0238800000000001</v>
      </c>
      <c r="H8" s="10" t="n">
        <v>-0.286959</v>
      </c>
      <c r="I8" s="10" t="n">
        <v>-1.861025</v>
      </c>
      <c r="J8" s="10" t="n">
        <v>-1.574066</v>
      </c>
    </row>
    <row r="9" customFormat="false" ht="14" hidden="false" customHeight="false" outlineLevel="0" collapsed="false">
      <c r="A9" s="1" t="s">
        <v>18</v>
      </c>
      <c r="B9" s="2" t="n">
        <v>3.647353</v>
      </c>
      <c r="C9" s="11" t="n">
        <v>5.371216</v>
      </c>
      <c r="D9" s="12" t="n">
        <v>0.251877</v>
      </c>
      <c r="E9" s="12" t="n">
        <v>0.0665680000000002</v>
      </c>
      <c r="F9" s="12" t="n">
        <v>0.441203</v>
      </c>
      <c r="G9" s="12" t="n">
        <v>-0.071731999999999</v>
      </c>
      <c r="H9" s="12" t="n">
        <v>-1.725702</v>
      </c>
      <c r="I9" s="12" t="n">
        <v>-3.897294</v>
      </c>
      <c r="J9" s="12" t="n">
        <v>-2.171592</v>
      </c>
    </row>
    <row r="10" customFormat="false" ht="14" hidden="false" customHeight="false" outlineLevel="0" collapsed="false">
      <c r="A10" s="1" t="s">
        <v>19</v>
      </c>
      <c r="B10" s="2" t="n">
        <v>4.059106</v>
      </c>
      <c r="C10" s="9" t="n">
        <v>5.162475</v>
      </c>
      <c r="D10" s="10" t="n">
        <v>0.204052</v>
      </c>
      <c r="E10" s="10" t="n">
        <v>-0.0629819999999999</v>
      </c>
      <c r="F10" s="10" t="n">
        <v>-0.213804</v>
      </c>
      <c r="G10" s="10" t="n">
        <v>-0.0101060000000004</v>
      </c>
      <c r="H10" s="10" t="n">
        <v>-0.59557</v>
      </c>
      <c r="I10" s="10" t="n">
        <v>-1.639123</v>
      </c>
      <c r="J10" s="10" t="n">
        <v>-1.043553</v>
      </c>
    </row>
    <row r="11" customFormat="false" ht="14" hidden="false" customHeight="false" outlineLevel="0" collapsed="false">
      <c r="A11" s="1" t="s">
        <v>20</v>
      </c>
      <c r="B11" s="2" t="n">
        <v>3.099813</v>
      </c>
      <c r="C11" s="11" t="n">
        <v>5.139307</v>
      </c>
      <c r="D11" s="12" t="n">
        <v>0.659935</v>
      </c>
      <c r="E11" s="12" t="n">
        <v>0.335053</v>
      </c>
      <c r="F11" s="12" t="n">
        <v>0.288869</v>
      </c>
      <c r="G11" s="12" t="n">
        <v>0.0715009999999996</v>
      </c>
      <c r="H11" s="12" t="n">
        <v>-1.022696</v>
      </c>
      <c r="I11" s="12" t="n">
        <v>-3.079957</v>
      </c>
      <c r="J11" s="12" t="n">
        <v>-2.057261</v>
      </c>
    </row>
    <row r="12" customFormat="false" ht="14" hidden="false" customHeight="false" outlineLevel="0" collapsed="false">
      <c r="A12" s="1" t="s">
        <v>21</v>
      </c>
      <c r="B12" s="2" t="n">
        <v>3.713851</v>
      </c>
      <c r="C12" s="9" t="n">
        <v>5.097915</v>
      </c>
      <c r="D12" s="10" t="n">
        <v>0.675999</v>
      </c>
      <c r="E12" s="10" t="n">
        <v>0.435129</v>
      </c>
      <c r="F12" s="10" t="n">
        <v>-0.222195</v>
      </c>
      <c r="G12" s="10" t="n">
        <v>-0.0253930000000011</v>
      </c>
      <c r="H12" s="10" t="n">
        <v>-0.0764510000000005</v>
      </c>
      <c r="I12" s="10" t="n">
        <v>-2.039047</v>
      </c>
      <c r="J12" s="10" t="n">
        <v>-1.962596</v>
      </c>
    </row>
    <row r="13" customFormat="false" ht="14" hidden="false" customHeight="false" outlineLevel="0" collapsed="false">
      <c r="A13" s="1" t="s">
        <v>22</v>
      </c>
      <c r="B13" s="2" t="n">
        <v>5.391549</v>
      </c>
      <c r="C13" s="11" t="n">
        <v>5.084411</v>
      </c>
      <c r="D13" s="12" t="n">
        <v>0.880433999999999</v>
      </c>
      <c r="E13" s="12" t="n">
        <v>0.294616</v>
      </c>
      <c r="F13" s="12" t="n">
        <v>1.173964</v>
      </c>
      <c r="G13" s="12" t="n">
        <v>0.0384099999999989</v>
      </c>
      <c r="H13" s="12" t="n">
        <v>0.0818899999999996</v>
      </c>
      <c r="I13" s="12" t="n">
        <v>0.114619999999999</v>
      </c>
      <c r="J13" s="12" t="n">
        <v>0.032729999999999</v>
      </c>
    </row>
    <row r="14" customFormat="false" ht="14" hidden="false" customHeight="false" outlineLevel="0" collapsed="false">
      <c r="A14" s="1" t="s">
        <v>23</v>
      </c>
      <c r="B14" s="2" t="n">
        <v>4.10885</v>
      </c>
      <c r="C14" s="11" t="n">
        <v>5.061388</v>
      </c>
      <c r="D14" s="12" t="n">
        <v>0.402146999999999</v>
      </c>
      <c r="E14" s="12" t="n">
        <v>0.136374</v>
      </c>
      <c r="F14" s="12" t="n">
        <v>0.564063999999999</v>
      </c>
      <c r="G14" s="12" t="n">
        <v>-0.0327459999999995</v>
      </c>
      <c r="H14" s="12" t="n">
        <v>-0.292138999999999</v>
      </c>
      <c r="I14" s="12" t="n">
        <v>-0.14687</v>
      </c>
      <c r="J14" s="12" t="n">
        <v>0.145268999999999</v>
      </c>
    </row>
    <row r="15" customFormat="false" ht="14" hidden="false" customHeight="false" outlineLevel="0" collapsed="false">
      <c r="A15" s="1" t="s">
        <v>24</v>
      </c>
      <c r="B15" s="2" t="n">
        <v>4.844665</v>
      </c>
      <c r="C15" s="9" t="n">
        <v>4.839585</v>
      </c>
      <c r="D15" s="10" t="n">
        <v>0.425291</v>
      </c>
      <c r="E15" s="10" t="n">
        <v>-0.0905069999999997</v>
      </c>
      <c r="F15" s="10" t="n">
        <v>-0.366951</v>
      </c>
      <c r="G15" s="10" t="n">
        <v>-0.108784</v>
      </c>
      <c r="H15" s="10" t="n">
        <v>-0.564254</v>
      </c>
      <c r="I15" s="10" t="n">
        <v>-1.947522</v>
      </c>
      <c r="J15" s="10" t="n">
        <v>-1.383268</v>
      </c>
    </row>
    <row r="16" customFormat="false" ht="14" hidden="false" customHeight="false" outlineLevel="0" collapsed="false">
      <c r="A16" s="1" t="s">
        <v>25</v>
      </c>
      <c r="B16" s="2" t="n">
        <v>4.70435</v>
      </c>
      <c r="C16" s="11" t="n">
        <v>4.733135</v>
      </c>
      <c r="D16" s="12" t="n">
        <v>0.890135</v>
      </c>
      <c r="E16" s="12" t="n">
        <v>0.257404</v>
      </c>
      <c r="F16" s="12" t="n">
        <v>0.282393</v>
      </c>
      <c r="G16" s="12" t="n">
        <v>0.000173000000000201</v>
      </c>
      <c r="H16" s="12" t="n">
        <v>-0.589977000000001</v>
      </c>
      <c r="I16" s="12" t="n">
        <v>-1.693829</v>
      </c>
      <c r="J16" s="12" t="n">
        <v>-1.103852</v>
      </c>
    </row>
    <row r="17" customFormat="false" ht="14" hidden="false" customHeight="false" outlineLevel="0" collapsed="false">
      <c r="A17" s="1" t="s">
        <v>26</v>
      </c>
      <c r="B17" s="2" t="n">
        <v>6.143096</v>
      </c>
      <c r="C17" s="9" t="n">
        <v>4.706334</v>
      </c>
      <c r="D17" s="10" t="n">
        <v>0.280661</v>
      </c>
      <c r="E17" s="10" t="n">
        <v>-0.372868</v>
      </c>
      <c r="F17" s="10" t="n">
        <v>-0.462007</v>
      </c>
      <c r="G17" s="10" t="n">
        <v>0.0284800000000001</v>
      </c>
      <c r="H17" s="10" t="n">
        <v>-0.52933</v>
      </c>
      <c r="I17" s="10" t="n">
        <v>-1.07942</v>
      </c>
      <c r="J17" s="10" t="n">
        <v>-0.550090000000001</v>
      </c>
    </row>
    <row r="18" customFormat="false" ht="14" hidden="false" customHeight="false" outlineLevel="0" collapsed="false">
      <c r="A18" s="1" t="s">
        <v>27</v>
      </c>
      <c r="B18" s="2" t="n">
        <v>5.103764</v>
      </c>
      <c r="C18" s="11" t="n">
        <v>4.577785</v>
      </c>
      <c r="D18" s="12" t="n">
        <v>0.0811690000000001</v>
      </c>
      <c r="E18" s="12" t="n">
        <v>0.0878540000000001</v>
      </c>
      <c r="F18" s="12" t="n">
        <v>-0.147496</v>
      </c>
      <c r="G18" s="12" t="n">
        <v>-0.0711899999999996</v>
      </c>
      <c r="H18" s="12" t="n">
        <v>-1.653339</v>
      </c>
      <c r="I18" s="12" t="n">
        <v>-4.020516</v>
      </c>
      <c r="J18" s="12" t="n">
        <v>-2.367177</v>
      </c>
    </row>
    <row r="19" customFormat="false" ht="14" hidden="false" customHeight="false" outlineLevel="0" collapsed="false">
      <c r="A19" s="1" t="s">
        <v>28</v>
      </c>
      <c r="B19" s="2" t="n">
        <v>3.294134</v>
      </c>
      <c r="C19" s="9" t="n">
        <v>4.543123</v>
      </c>
      <c r="D19" s="10" t="n">
        <v>0.136295</v>
      </c>
      <c r="E19" s="10" t="n">
        <v>-0.150676</v>
      </c>
      <c r="F19" s="10" t="n">
        <v>-0.101191</v>
      </c>
      <c r="G19" s="10" t="n">
        <v>0.212598000000001</v>
      </c>
      <c r="H19" s="10" t="n">
        <v>-0.0139329999999998</v>
      </c>
      <c r="I19" s="10" t="n">
        <v>-1.413893</v>
      </c>
      <c r="J19" s="10" t="n">
        <v>-1.39996</v>
      </c>
    </row>
    <row r="20" customFormat="false" ht="14" hidden="false" customHeight="false" outlineLevel="0" collapsed="false">
      <c r="A20" s="1" t="s">
        <v>29</v>
      </c>
      <c r="B20" s="2" t="n">
        <v>3.797504</v>
      </c>
      <c r="C20" s="11" t="n">
        <v>4.505028</v>
      </c>
      <c r="D20" s="12" t="n">
        <v>0.593724</v>
      </c>
      <c r="E20" s="12" t="n">
        <v>0.305136</v>
      </c>
      <c r="F20" s="12" t="n">
        <v>0.96834</v>
      </c>
      <c r="G20" s="12" t="n">
        <v>-0.138159999999999</v>
      </c>
      <c r="H20" s="12" t="n">
        <v>-0.378881999999999</v>
      </c>
      <c r="I20" s="12" t="n">
        <v>-0.513744999999999</v>
      </c>
      <c r="J20" s="12" t="n">
        <v>-0.134863</v>
      </c>
    </row>
    <row r="21" customFormat="false" ht="14" hidden="false" customHeight="false" outlineLevel="0" collapsed="false">
      <c r="A21" s="1" t="s">
        <v>30</v>
      </c>
      <c r="B21" s="2" t="n">
        <v>4.150487</v>
      </c>
      <c r="C21" s="9" t="n">
        <v>4.425889</v>
      </c>
      <c r="D21" s="10" t="n">
        <v>0.486865</v>
      </c>
      <c r="E21" s="10" t="n">
        <v>-0.0364940000000003</v>
      </c>
      <c r="F21" s="10" t="n">
        <v>0.136597</v>
      </c>
      <c r="G21" s="10" t="n">
        <v>0.0800960000000011</v>
      </c>
      <c r="H21" s="10" t="n">
        <v>-0.804387999999999</v>
      </c>
      <c r="I21" s="10" t="n">
        <v>-1.766285</v>
      </c>
      <c r="J21" s="10" t="n">
        <v>-0.961897</v>
      </c>
    </row>
    <row r="22" customFormat="false" ht="14" hidden="false" customHeight="false" outlineLevel="0" collapsed="false">
      <c r="A22" s="1" t="s">
        <v>31</v>
      </c>
      <c r="B22" s="2" t="n">
        <v>4.568137</v>
      </c>
      <c r="C22" s="9" t="n">
        <v>4.326257</v>
      </c>
      <c r="D22" s="10" t="n">
        <v>0.0765029999999998</v>
      </c>
      <c r="E22" s="10" t="n">
        <v>-0.854481</v>
      </c>
      <c r="F22" s="10" t="n">
        <v>-0.627983</v>
      </c>
      <c r="G22" s="10" t="n">
        <v>0.136241</v>
      </c>
      <c r="H22" s="10" t="n">
        <v>-0.464808</v>
      </c>
      <c r="I22" s="10" t="n">
        <v>-1.168609</v>
      </c>
      <c r="J22" s="10" t="n">
        <v>-0.703801</v>
      </c>
    </row>
    <row r="23" customFormat="false" ht="14" hidden="false" customHeight="false" outlineLevel="0" collapsed="false">
      <c r="A23" s="1" t="s">
        <v>32</v>
      </c>
      <c r="B23" s="2" t="n">
        <v>3.843044</v>
      </c>
      <c r="C23" s="11" t="n">
        <v>4.288808</v>
      </c>
      <c r="D23" s="12" t="n">
        <v>0.377104</v>
      </c>
      <c r="E23" s="12" t="n">
        <v>0.146143</v>
      </c>
      <c r="F23" s="12" t="n">
        <v>0.508415</v>
      </c>
      <c r="G23" s="12" t="n">
        <v>-0.0180699999999998</v>
      </c>
      <c r="H23" s="12" t="n">
        <v>-0.734584</v>
      </c>
      <c r="I23" s="12" t="n">
        <v>-0.61612</v>
      </c>
      <c r="J23" s="12" t="n">
        <v>0.118463999999999</v>
      </c>
    </row>
    <row r="24" customFormat="false" ht="14" hidden="false" customHeight="false" outlineLevel="0" collapsed="false">
      <c r="A24" s="1" t="s">
        <v>33</v>
      </c>
      <c r="B24" s="2" t="n">
        <v>4.74767</v>
      </c>
      <c r="C24" s="11" t="n">
        <v>4.172691</v>
      </c>
      <c r="D24" s="12" t="n">
        <v>0.196508</v>
      </c>
      <c r="E24" s="12" t="n">
        <v>0.0406259999999996</v>
      </c>
      <c r="F24" s="12" t="n">
        <v>0.131772</v>
      </c>
      <c r="G24" s="12" t="n">
        <v>0.273384</v>
      </c>
      <c r="H24" s="12" t="n">
        <v>-0.361193</v>
      </c>
      <c r="I24" s="12" t="n">
        <v>-2.560534</v>
      </c>
      <c r="J24" s="12" t="n">
        <v>-2.199341</v>
      </c>
    </row>
    <row r="25" customFormat="false" ht="14" hidden="false" customHeight="false" outlineLevel="0" collapsed="false">
      <c r="A25" s="1" t="s">
        <v>34</v>
      </c>
      <c r="B25" s="2" t="n">
        <v>3.314967</v>
      </c>
      <c r="C25" s="9" t="n">
        <v>4.160522</v>
      </c>
      <c r="D25" s="10" t="n">
        <v>0.513486</v>
      </c>
      <c r="E25" s="10" t="n">
        <v>0.894947</v>
      </c>
      <c r="F25" s="10" t="n">
        <v>0.914073</v>
      </c>
      <c r="G25" s="10" t="n">
        <v>0.188547000000001</v>
      </c>
      <c r="H25" s="10" t="n">
        <v>-0.595312</v>
      </c>
      <c r="I25" s="10" t="n">
        <v>-2.427711</v>
      </c>
      <c r="J25" s="10" t="n">
        <v>-1.832399</v>
      </c>
    </row>
    <row r="26" customFormat="false" ht="14" hidden="false" customHeight="false" outlineLevel="0" collapsed="false">
      <c r="A26" s="1" t="s">
        <v>35</v>
      </c>
      <c r="B26" s="2" t="n">
        <v>3.87507</v>
      </c>
      <c r="C26" s="11" t="n">
        <v>4.149848</v>
      </c>
      <c r="D26" s="12" t="n">
        <v>0.234159</v>
      </c>
      <c r="E26" s="12" t="n">
        <v>-0.0892270000000002</v>
      </c>
      <c r="F26" s="12" t="n">
        <v>0.230986</v>
      </c>
      <c r="G26" s="12" t="n">
        <v>0.0547180000000012</v>
      </c>
      <c r="H26" s="12" t="n">
        <v>-0.551438999999999</v>
      </c>
      <c r="I26" s="12" t="n">
        <v>-1.628629</v>
      </c>
      <c r="J26" s="12" t="n">
        <v>-1.07719</v>
      </c>
    </row>
    <row r="27" customFormat="false" ht="14" hidden="false" customHeight="false" outlineLevel="0" collapsed="false">
      <c r="A27" s="1" t="s">
        <v>36</v>
      </c>
      <c r="B27" s="2" t="n">
        <v>5.753577</v>
      </c>
      <c r="C27" s="9" t="n">
        <v>4.148712</v>
      </c>
      <c r="D27" s="10" t="n">
        <v>0.34449</v>
      </c>
      <c r="E27" s="10" t="n">
        <v>0.386659</v>
      </c>
      <c r="F27" s="10" t="n">
        <v>1.426609</v>
      </c>
      <c r="G27" s="10" t="n">
        <v>-0.0708900000000003</v>
      </c>
      <c r="H27" s="10" t="n">
        <v>-0.214523999999999</v>
      </c>
      <c r="I27" s="10" t="n">
        <v>-0.204262999999999</v>
      </c>
      <c r="J27" s="10" t="n">
        <v>0.0102609999999999</v>
      </c>
    </row>
    <row r="28" customFormat="false" ht="14" hidden="false" customHeight="false" outlineLevel="0" collapsed="false">
      <c r="A28" s="1" t="s">
        <v>37</v>
      </c>
      <c r="B28" s="2" t="n">
        <v>4.646178</v>
      </c>
      <c r="C28" s="11" t="n">
        <v>4.06693</v>
      </c>
      <c r="D28" s="12" t="n">
        <v>0.401143</v>
      </c>
      <c r="E28" s="12" t="n">
        <v>0.33491</v>
      </c>
      <c r="F28" s="12" t="n">
        <v>0.10235</v>
      </c>
      <c r="G28" s="12" t="n">
        <v>0.230619000000001</v>
      </c>
      <c r="H28" s="12" t="n">
        <v>-0.450787999999999</v>
      </c>
      <c r="I28" s="12" t="n">
        <v>-1.67803</v>
      </c>
      <c r="J28" s="12" t="n">
        <v>-1.227242</v>
      </c>
    </row>
    <row r="29" customFormat="false" ht="14" hidden="false" customHeight="false" outlineLevel="0" collapsed="false">
      <c r="A29" s="1" t="s">
        <v>38</v>
      </c>
      <c r="B29" s="2" t="n">
        <v>4.736325</v>
      </c>
      <c r="C29" s="9" t="n">
        <v>3.962968</v>
      </c>
      <c r="D29" s="10" t="n">
        <v>-0.0488340000000003</v>
      </c>
      <c r="E29" s="10" t="n">
        <v>-0.530712</v>
      </c>
      <c r="F29" s="10" t="n">
        <v>-0.941671</v>
      </c>
      <c r="G29" s="10" t="n">
        <v>0.171235999999999</v>
      </c>
      <c r="H29" s="10" t="n">
        <v>-0.472985000000001</v>
      </c>
      <c r="I29" s="10" t="n">
        <v>-1.92231</v>
      </c>
      <c r="J29" s="10" t="n">
        <v>-1.449325</v>
      </c>
    </row>
    <row r="30" customFormat="false" ht="14" hidden="false" customHeight="false" outlineLevel="0" collapsed="false">
      <c r="A30" s="1" t="s">
        <v>39</v>
      </c>
      <c r="B30" s="2" t="n">
        <v>4.473641</v>
      </c>
      <c r="C30" s="11" t="n">
        <v>3.959673</v>
      </c>
      <c r="D30" s="12" t="n">
        <v>0.55266</v>
      </c>
      <c r="E30" s="12" t="n">
        <v>-0.0107229999999996</v>
      </c>
      <c r="F30" s="12" t="n">
        <v>0.0671810000000006</v>
      </c>
      <c r="G30" s="12" t="n">
        <v>-0.118423999999999</v>
      </c>
      <c r="H30" s="12" t="n">
        <v>-1.799427</v>
      </c>
      <c r="I30" s="12" t="n">
        <v>-3.38881</v>
      </c>
      <c r="J30" s="12" t="n">
        <v>-1.589383</v>
      </c>
    </row>
    <row r="31" customFormat="false" ht="14" hidden="false" customHeight="false" outlineLevel="0" collapsed="false">
      <c r="A31" s="1" t="s">
        <v>40</v>
      </c>
      <c r="B31" s="2" t="n">
        <v>10.0383</v>
      </c>
      <c r="C31" s="9" t="n">
        <v>-4.075374</v>
      </c>
      <c r="D31" s="10" t="n">
        <v>-0.093138999999999</v>
      </c>
      <c r="E31" s="10" t="n">
        <v>0.0571000000000002</v>
      </c>
      <c r="F31" s="10" t="n">
        <v>-0.254719</v>
      </c>
      <c r="G31" s="10" t="n">
        <v>0.335589</v>
      </c>
      <c r="H31" s="10" t="n">
        <v>2.481709</v>
      </c>
      <c r="I31" s="10" t="n">
        <v>2.349159</v>
      </c>
      <c r="J31" s="10" t="n">
        <v>-0.13255</v>
      </c>
    </row>
    <row r="32" customFormat="false" ht="14" hidden="false" customHeight="false" outlineLevel="0" collapsed="false">
      <c r="A32" s="1" t="s">
        <v>41</v>
      </c>
      <c r="B32" s="2" t="n">
        <v>7.766426</v>
      </c>
      <c r="C32" s="11" t="n">
        <v>-4.076438</v>
      </c>
      <c r="D32" s="12" t="n">
        <v>-0.330655</v>
      </c>
      <c r="E32" s="12" t="n">
        <v>-0.0236929999999997</v>
      </c>
      <c r="F32" s="12" t="n">
        <v>-0.364192</v>
      </c>
      <c r="G32" s="12" t="n">
        <v>0.291168</v>
      </c>
      <c r="H32" s="12" t="n">
        <v>2.160078</v>
      </c>
      <c r="I32" s="12" t="n">
        <v>2.670803</v>
      </c>
      <c r="J32" s="12" t="n">
        <v>0.510725</v>
      </c>
    </row>
    <row r="33" customFormat="false" ht="14" hidden="false" customHeight="false" outlineLevel="0" collapsed="false">
      <c r="A33" s="1" t="s">
        <v>42</v>
      </c>
      <c r="B33" s="2" t="n">
        <v>9.486876</v>
      </c>
      <c r="C33" s="9" t="n">
        <v>-4.078974</v>
      </c>
      <c r="D33" s="10" t="n">
        <v>-0.280535</v>
      </c>
      <c r="E33" s="10" t="n">
        <v>-0.318321000000001</v>
      </c>
      <c r="F33" s="10" t="n">
        <v>-1.441794</v>
      </c>
      <c r="G33" s="10" t="n">
        <v>0.189994</v>
      </c>
      <c r="H33" s="10" t="n">
        <v>0.340129</v>
      </c>
      <c r="I33" s="10" t="n">
        <v>0.354676</v>
      </c>
      <c r="J33" s="10" t="n">
        <v>0.0145470000000003</v>
      </c>
    </row>
    <row r="34" customFormat="false" ht="14" hidden="false" customHeight="false" outlineLevel="0" collapsed="false">
      <c r="A34" s="1" t="s">
        <v>43</v>
      </c>
      <c r="B34" s="2" t="n">
        <v>8.426837</v>
      </c>
      <c r="C34" s="11" t="n">
        <v>-4.083259</v>
      </c>
      <c r="D34" s="12" t="n">
        <v>-0.154375</v>
      </c>
      <c r="E34" s="12" t="n">
        <v>-0.172571000000001</v>
      </c>
      <c r="F34" s="12" t="n">
        <v>0.181861</v>
      </c>
      <c r="G34" s="12" t="n">
        <v>-0.0396609999999997</v>
      </c>
      <c r="H34" s="12" t="n">
        <v>2.084514</v>
      </c>
      <c r="I34" s="12" t="n">
        <v>3.821287</v>
      </c>
      <c r="J34" s="12" t="n">
        <v>1.736773</v>
      </c>
    </row>
    <row r="35" customFormat="false" ht="14" hidden="false" customHeight="false" outlineLevel="0" collapsed="false">
      <c r="A35" s="1" t="s">
        <v>44</v>
      </c>
      <c r="B35" s="2" t="n">
        <v>8.958944</v>
      </c>
      <c r="C35" s="9" t="n">
        <v>-4.1068</v>
      </c>
      <c r="D35" s="10" t="n">
        <v>-0.0714570000000006</v>
      </c>
      <c r="E35" s="10" t="n">
        <v>0.103212999999998</v>
      </c>
      <c r="F35" s="10" t="n">
        <v>-0.136171000000001</v>
      </c>
      <c r="G35" s="10" t="n">
        <v>0.332783</v>
      </c>
      <c r="H35" s="10" t="n">
        <v>2.335167</v>
      </c>
      <c r="I35" s="10" t="n">
        <v>2.679233</v>
      </c>
      <c r="J35" s="10" t="n">
        <v>0.344066</v>
      </c>
    </row>
    <row r="36" customFormat="false" ht="14" hidden="false" customHeight="false" outlineLevel="0" collapsed="false">
      <c r="A36" s="1" t="s">
        <v>45</v>
      </c>
      <c r="B36" s="2" t="n">
        <v>11.13368</v>
      </c>
      <c r="C36" s="11" t="n">
        <v>-4.136813</v>
      </c>
      <c r="D36" s="12" t="n">
        <v>0.0527099999999994</v>
      </c>
      <c r="E36" s="12" t="n">
        <v>0.21072</v>
      </c>
      <c r="F36" s="12" t="n">
        <v>-0.126620000000001</v>
      </c>
      <c r="G36" s="12" t="n">
        <v>0.286708</v>
      </c>
      <c r="H36" s="12" t="n">
        <v>2.6623</v>
      </c>
      <c r="I36" s="12" t="n">
        <v>2.589525</v>
      </c>
      <c r="J36" s="12" t="n">
        <v>-0.072775</v>
      </c>
    </row>
    <row r="37" customFormat="false" ht="14" hidden="false" customHeight="false" outlineLevel="0" collapsed="false">
      <c r="A37" s="1" t="s">
        <v>46</v>
      </c>
      <c r="B37" s="2" t="n">
        <v>9.075516</v>
      </c>
      <c r="C37" s="9" t="n">
        <v>-4.172405</v>
      </c>
      <c r="D37" s="10" t="n">
        <v>-0.317755</v>
      </c>
      <c r="E37" s="10" t="n">
        <v>-0.286888000000001</v>
      </c>
      <c r="F37" s="10" t="n">
        <v>-1.249538</v>
      </c>
      <c r="G37" s="10" t="n">
        <v>0.268917</v>
      </c>
      <c r="H37" s="10" t="n">
        <v>1.477048</v>
      </c>
      <c r="I37" s="10" t="n">
        <v>2.150979</v>
      </c>
      <c r="J37" s="10" t="n">
        <v>0.673931000000001</v>
      </c>
    </row>
    <row r="38" customFormat="false" ht="14" hidden="false" customHeight="false" outlineLevel="0" collapsed="false">
      <c r="A38" s="1" t="s">
        <v>47</v>
      </c>
      <c r="B38" s="2" t="n">
        <v>7.350623</v>
      </c>
      <c r="C38" s="11" t="n">
        <v>-4.181563</v>
      </c>
      <c r="D38" s="12" t="n">
        <v>0.261827</v>
      </c>
      <c r="E38" s="12" t="n">
        <v>0.191273000000001</v>
      </c>
      <c r="F38" s="12" t="n">
        <v>0.0984550000000004</v>
      </c>
      <c r="G38" s="12" t="n">
        <v>0.195679</v>
      </c>
      <c r="H38" s="12" t="n">
        <v>2.941888</v>
      </c>
      <c r="I38" s="12" t="n">
        <v>3.729269</v>
      </c>
      <c r="J38" s="12" t="n">
        <v>0.787381000000001</v>
      </c>
    </row>
    <row r="39" customFormat="false" ht="14" hidden="false" customHeight="false" outlineLevel="0" collapsed="false">
      <c r="A39" s="1" t="s">
        <v>48</v>
      </c>
      <c r="B39" s="2" t="n">
        <v>9.77486</v>
      </c>
      <c r="C39" s="9" t="n">
        <v>-4.268048</v>
      </c>
      <c r="D39" s="10" t="n">
        <v>-0.185214</v>
      </c>
      <c r="E39" s="10" t="n">
        <v>0.0162589999999998</v>
      </c>
      <c r="F39" s="10" t="n">
        <v>-0.333622</v>
      </c>
      <c r="G39" s="10" t="n">
        <v>0.0207309999999996</v>
      </c>
      <c r="H39" s="10" t="n">
        <v>1.546512</v>
      </c>
      <c r="I39" s="10" t="n">
        <v>2.084544</v>
      </c>
      <c r="J39" s="10" t="n">
        <v>0.538032</v>
      </c>
    </row>
    <row r="40" customFormat="false" ht="14" hidden="false" customHeight="false" outlineLevel="0" collapsed="false">
      <c r="A40" s="1" t="s">
        <v>49</v>
      </c>
      <c r="B40" s="2" t="n">
        <v>8.897959</v>
      </c>
      <c r="C40" s="11" t="n">
        <v>-4.28609</v>
      </c>
      <c r="D40" s="12" t="n">
        <v>0.211071</v>
      </c>
      <c r="E40" s="12" t="n">
        <v>0.125767</v>
      </c>
      <c r="F40" s="12" t="n">
        <v>-0.490537</v>
      </c>
      <c r="G40" s="12" t="n">
        <v>0.150935</v>
      </c>
      <c r="H40" s="12" t="n">
        <v>1.921212</v>
      </c>
      <c r="I40" s="12" t="n">
        <v>1.937382</v>
      </c>
      <c r="J40" s="12" t="n">
        <v>0.0161699999999998</v>
      </c>
    </row>
    <row r="41" customFormat="false" ht="14" hidden="false" customHeight="false" outlineLevel="0" collapsed="false">
      <c r="A41" s="1" t="s">
        <v>50</v>
      </c>
      <c r="B41" s="2" t="n">
        <v>8.994079</v>
      </c>
      <c r="C41" s="9" t="n">
        <v>-4.329231</v>
      </c>
      <c r="D41" s="10" t="n">
        <v>-0.227793</v>
      </c>
      <c r="E41" s="10" t="n">
        <v>-0.527253999999999</v>
      </c>
      <c r="F41" s="10" t="n">
        <v>-2.131607</v>
      </c>
      <c r="G41" s="10" t="n">
        <v>0.0319009999999995</v>
      </c>
      <c r="H41" s="10" t="n">
        <v>0.690255</v>
      </c>
      <c r="I41" s="10" t="n">
        <v>-0.0998039999999998</v>
      </c>
      <c r="J41" s="10" t="n">
        <v>-0.790058999999999</v>
      </c>
    </row>
    <row r="42" customFormat="false" ht="14" hidden="false" customHeight="false" outlineLevel="0" collapsed="false">
      <c r="A42" s="1" t="s">
        <v>51</v>
      </c>
      <c r="B42" s="2" t="n">
        <v>9.403232</v>
      </c>
      <c r="C42" s="9" t="n">
        <v>-4.355907</v>
      </c>
      <c r="D42" s="10" t="n">
        <v>-0.486353999999999</v>
      </c>
      <c r="E42" s="10" t="n">
        <v>-0.321968</v>
      </c>
      <c r="F42" s="10" t="n">
        <v>-0.168164999999998</v>
      </c>
      <c r="G42" s="10" t="n">
        <v>0.0508850000000001</v>
      </c>
      <c r="H42" s="10" t="n">
        <v>2.584286</v>
      </c>
      <c r="I42" s="10" t="n">
        <v>3.237558</v>
      </c>
      <c r="J42" s="10" t="n">
        <v>0.653272</v>
      </c>
    </row>
    <row r="43" customFormat="false" ht="14" hidden="false" customHeight="false" outlineLevel="0" collapsed="false">
      <c r="A43" s="1" t="s">
        <v>52</v>
      </c>
      <c r="B43" s="2" t="n">
        <v>10.70399</v>
      </c>
      <c r="C43" s="9" t="n">
        <v>-4.505232</v>
      </c>
      <c r="D43" s="10" t="n">
        <v>-0.00962999999999958</v>
      </c>
      <c r="E43" s="10" t="n">
        <v>-0.0707699999999996</v>
      </c>
      <c r="F43" s="10" t="n">
        <v>-0.954136</v>
      </c>
      <c r="G43" s="10" t="n">
        <v>0.302231</v>
      </c>
      <c r="H43" s="10" t="n">
        <v>2.177587</v>
      </c>
      <c r="I43" s="10" t="n">
        <v>2.052945</v>
      </c>
      <c r="J43" s="10" t="n">
        <v>-0.124642000000001</v>
      </c>
    </row>
    <row r="44" customFormat="false" ht="14" hidden="false" customHeight="false" outlineLevel="0" collapsed="false">
      <c r="A44" s="1" t="s">
        <v>53</v>
      </c>
      <c r="B44" s="2" t="n">
        <v>10.48995</v>
      </c>
      <c r="C44" s="11" t="n">
        <v>-4.645332</v>
      </c>
      <c r="D44" s="12" t="n">
        <v>-0.10186</v>
      </c>
      <c r="E44" s="12" t="n">
        <v>-0.44605</v>
      </c>
      <c r="F44" s="12" t="n">
        <v>-0.766640000000001</v>
      </c>
      <c r="G44" s="12" t="n">
        <v>0.356833</v>
      </c>
      <c r="H44" s="12" t="n">
        <v>2.269101</v>
      </c>
      <c r="I44" s="12" t="n">
        <v>2.522242</v>
      </c>
      <c r="J44" s="12" t="n">
        <v>0.253141000000001</v>
      </c>
    </row>
    <row r="45" customFormat="false" ht="14" hidden="false" customHeight="false" outlineLevel="0" collapsed="false">
      <c r="A45" s="1" t="s">
        <v>54</v>
      </c>
      <c r="B45" s="2" t="n">
        <v>10.96096</v>
      </c>
      <c r="C45" s="11" t="n">
        <v>-4.908206</v>
      </c>
      <c r="D45" s="12" t="n">
        <v>-0.18178</v>
      </c>
      <c r="E45" s="12" t="n">
        <v>-0.00694999999999979</v>
      </c>
      <c r="F45" s="12" t="n">
        <v>0.468349999999999</v>
      </c>
      <c r="G45" s="12" t="n">
        <v>0.346566999999999</v>
      </c>
      <c r="H45" s="12" t="n">
        <v>3.178311</v>
      </c>
      <c r="I45" s="12" t="n">
        <v>4.706056</v>
      </c>
      <c r="J45" s="12" t="n">
        <v>1.527745</v>
      </c>
    </row>
    <row r="46" customFormat="false" ht="14" hidden="false" customHeight="false" outlineLevel="0" collapsed="false">
      <c r="A46" s="1" t="s">
        <v>55</v>
      </c>
      <c r="B46" s="2" t="n">
        <v>9.623107</v>
      </c>
      <c r="C46" s="9" t="n">
        <v>-4.934381</v>
      </c>
      <c r="D46" s="10" t="n">
        <v>-0.199945</v>
      </c>
      <c r="E46" s="10" t="n">
        <v>-0.426535999999999</v>
      </c>
      <c r="F46" s="10" t="n">
        <v>-1.955705</v>
      </c>
      <c r="G46" s="10" t="n">
        <v>0.455309</v>
      </c>
      <c r="H46" s="10" t="n">
        <v>2.189028</v>
      </c>
      <c r="I46" s="10" t="n">
        <v>2.324813</v>
      </c>
      <c r="J46" s="10" t="n">
        <v>0.135784999999999</v>
      </c>
    </row>
    <row r="47" customFormat="false" ht="14" hidden="false" customHeight="false" outlineLevel="0" collapsed="false">
      <c r="A47" s="1" t="s">
        <v>56</v>
      </c>
      <c r="B47" s="2" t="n">
        <v>9.632641</v>
      </c>
      <c r="C47" s="11" t="n">
        <v>-5.007301</v>
      </c>
      <c r="D47" s="12" t="n">
        <v>0.0758170000000007</v>
      </c>
      <c r="E47" s="12" t="n">
        <v>0.290786000000001</v>
      </c>
      <c r="F47" s="12" t="n">
        <v>0.709179000000001</v>
      </c>
      <c r="G47" s="12" t="n">
        <v>0.478971000000001</v>
      </c>
      <c r="H47" s="12" t="n">
        <v>2.395137</v>
      </c>
      <c r="I47" s="12" t="n">
        <v>4.158363</v>
      </c>
      <c r="J47" s="12" t="n">
        <v>1.763226</v>
      </c>
    </row>
    <row r="48" customFormat="false" ht="14" hidden="false" customHeight="false" outlineLevel="0" collapsed="false">
      <c r="A48" s="1" t="s">
        <v>57</v>
      </c>
      <c r="B48" s="2" t="n">
        <v>11.06348</v>
      </c>
      <c r="C48" s="9" t="n">
        <v>-5.061006</v>
      </c>
      <c r="D48" s="10" t="n">
        <v>-0.0123999999999995</v>
      </c>
      <c r="E48" s="10" t="n">
        <v>-0.0773600000000005</v>
      </c>
      <c r="F48" s="10" t="n">
        <v>-0.80312</v>
      </c>
      <c r="G48" s="10" t="n">
        <v>0.148882</v>
      </c>
      <c r="H48" s="10" t="n">
        <v>2.143534</v>
      </c>
      <c r="I48" s="10" t="n">
        <v>2.046238</v>
      </c>
      <c r="J48" s="10" t="n">
        <v>-0.0972960000000001</v>
      </c>
    </row>
    <row r="49" customFormat="false" ht="14" hidden="false" customHeight="false" outlineLevel="0" collapsed="false">
      <c r="A49" s="1" t="s">
        <v>58</v>
      </c>
      <c r="B49" s="2" t="n">
        <v>8.205504</v>
      </c>
      <c r="C49" s="11" t="n">
        <v>-5.42245</v>
      </c>
      <c r="D49" s="12" t="n">
        <v>-0.610453</v>
      </c>
      <c r="E49" s="12" t="n">
        <v>-0.660163</v>
      </c>
      <c r="F49" s="12" t="n">
        <v>-1.106765</v>
      </c>
      <c r="G49" s="12" t="n">
        <v>0.137052</v>
      </c>
      <c r="H49" s="12" t="n">
        <v>0.581823</v>
      </c>
      <c r="I49" s="12" t="n">
        <v>1.732161</v>
      </c>
      <c r="J49" s="12" t="n">
        <v>1.150338</v>
      </c>
    </row>
    <row r="50" customFormat="false" ht="14" hidden="false" customHeight="false" outlineLevel="0" collapsed="false">
      <c r="A50" s="1" t="s">
        <v>59</v>
      </c>
      <c r="B50" s="2" t="n">
        <v>11.09802</v>
      </c>
      <c r="C50" s="11" t="n">
        <v>-5.677357</v>
      </c>
      <c r="D50" s="12" t="n">
        <v>-0.29228</v>
      </c>
      <c r="E50" s="12" t="n">
        <v>-0.14723</v>
      </c>
      <c r="F50" s="12" t="n">
        <v>0.00366</v>
      </c>
      <c r="G50" s="12" t="n">
        <v>-0.10769</v>
      </c>
      <c r="H50" s="12" t="n">
        <v>0.552612</v>
      </c>
      <c r="I50" s="12" t="n">
        <v>1.875807</v>
      </c>
      <c r="J50" s="12" t="n">
        <v>1.323195</v>
      </c>
    </row>
    <row r="51" customFormat="false" ht="14" hidden="false" customHeight="false" outlineLevel="0" collapsed="false">
      <c r="A51" s="13"/>
      <c r="B51" s="14"/>
      <c r="D51" s="2" t="s">
        <v>5</v>
      </c>
      <c r="E51" s="2"/>
      <c r="F51" s="2"/>
      <c r="G51" s="15"/>
    </row>
    <row r="52" customFormat="false" ht="14" hidden="false" customHeight="false" outlineLevel="0" collapsed="false">
      <c r="A52" s="1" t="s">
        <v>60</v>
      </c>
      <c r="B52" s="2" t="n">
        <v>6.870865</v>
      </c>
      <c r="C52" s="12" t="n">
        <v>-1.256092</v>
      </c>
      <c r="D52" s="11" t="n">
        <v>-1.178865</v>
      </c>
      <c r="E52" s="12" t="n">
        <v>-1.051357</v>
      </c>
      <c r="F52" s="12" t="n">
        <v>-2.186051</v>
      </c>
      <c r="G52" s="12" t="n">
        <v>0.202935</v>
      </c>
      <c r="H52" s="12" t="n">
        <v>-0.479559999999999</v>
      </c>
      <c r="I52" s="12" t="n">
        <v>-0.941910999999999</v>
      </c>
      <c r="J52" s="12" t="n">
        <v>-0.462351</v>
      </c>
    </row>
    <row r="53" customFormat="false" ht="14" hidden="false" customHeight="false" outlineLevel="0" collapsed="false">
      <c r="A53" s="1" t="s">
        <v>61</v>
      </c>
      <c r="B53" s="2" t="n">
        <v>6.612906</v>
      </c>
      <c r="C53" s="12" t="n">
        <v>-1.1201</v>
      </c>
      <c r="D53" s="11" t="n">
        <v>-1.136637</v>
      </c>
      <c r="E53" s="12" t="n">
        <v>-0.990767</v>
      </c>
      <c r="F53" s="12" t="n">
        <v>-2.126003</v>
      </c>
      <c r="G53" s="12" t="n">
        <v>0.247505</v>
      </c>
      <c r="H53" s="12" t="n">
        <v>-0.501351</v>
      </c>
      <c r="I53" s="12" t="n">
        <v>-0.977964</v>
      </c>
      <c r="J53" s="12" t="n">
        <v>-0.476613</v>
      </c>
    </row>
    <row r="54" customFormat="false" ht="14" hidden="false" customHeight="false" outlineLevel="0" collapsed="false">
      <c r="A54" s="1" t="s">
        <v>62</v>
      </c>
      <c r="B54" s="2" t="n">
        <v>6.670743</v>
      </c>
      <c r="C54" s="12" t="n">
        <v>-1.004529</v>
      </c>
      <c r="D54" s="11" t="n">
        <v>-1.112741</v>
      </c>
      <c r="E54" s="12" t="n">
        <v>-1.08225</v>
      </c>
      <c r="F54" s="12" t="n">
        <v>-2.170331</v>
      </c>
      <c r="G54" s="12" t="n">
        <v>0.469958</v>
      </c>
      <c r="H54" s="12" t="n">
        <v>-0.496509</v>
      </c>
      <c r="I54" s="12" t="n">
        <v>-0.948919</v>
      </c>
      <c r="J54" s="12" t="n">
        <v>-0.45241</v>
      </c>
    </row>
    <row r="55" customFormat="false" ht="14" hidden="false" customHeight="false" outlineLevel="0" collapsed="false">
      <c r="A55" s="13"/>
      <c r="B55" s="14"/>
      <c r="C55" s="12"/>
      <c r="D55" s="12"/>
      <c r="E55" s="12" t="s">
        <v>6</v>
      </c>
      <c r="F55" s="12"/>
      <c r="G55" s="12"/>
      <c r="H55" s="12"/>
      <c r="I55" s="12"/>
      <c r="J55" s="12"/>
    </row>
    <row r="56" customFormat="false" ht="14" hidden="false" customHeight="false" outlineLevel="0" collapsed="false">
      <c r="A56" s="1" t="s">
        <v>63</v>
      </c>
      <c r="B56" s="2" t="n">
        <v>4.05135</v>
      </c>
      <c r="C56" s="12" t="n">
        <v>-1.061842</v>
      </c>
      <c r="D56" s="12" t="n">
        <v>-0.0402339999999999</v>
      </c>
      <c r="E56" s="11" t="n">
        <v>1.767588</v>
      </c>
      <c r="F56" s="12" t="n">
        <v>1.127568</v>
      </c>
      <c r="G56" s="12" t="n">
        <v>0.0408090000000003</v>
      </c>
      <c r="H56" s="12" t="n">
        <v>0.224164</v>
      </c>
      <c r="I56" s="12" t="n">
        <v>0.250353</v>
      </c>
      <c r="J56" s="12" t="n">
        <v>0.026189</v>
      </c>
    </row>
    <row r="57" customFormat="false" ht="14" hidden="false" customHeight="false" outlineLevel="0" collapsed="false">
      <c r="A57" s="1" t="s">
        <v>64</v>
      </c>
      <c r="B57" s="2" t="n">
        <v>5.653393</v>
      </c>
      <c r="C57" s="12" t="n">
        <v>-0.330469</v>
      </c>
      <c r="D57" s="12" t="n">
        <v>0.217229</v>
      </c>
      <c r="E57" s="11" t="n">
        <v>1.694222</v>
      </c>
      <c r="F57" s="12" t="n">
        <v>2.118916</v>
      </c>
      <c r="G57" s="12" t="n">
        <v>-0.0684820000000004</v>
      </c>
      <c r="H57" s="12" t="n">
        <v>0.552091999999999</v>
      </c>
      <c r="I57" s="12" t="n">
        <v>1.967634</v>
      </c>
      <c r="J57" s="12" t="n">
        <v>1.415542</v>
      </c>
    </row>
    <row r="58" customFormat="false" ht="14" hidden="false" customHeight="false" outlineLevel="0" collapsed="false">
      <c r="A58" s="1" t="s">
        <v>65</v>
      </c>
      <c r="B58" s="2" t="n">
        <v>5.117217</v>
      </c>
      <c r="C58" s="12" t="n">
        <v>0.927387</v>
      </c>
      <c r="D58" s="12" t="n">
        <v>0.511347</v>
      </c>
      <c r="E58" s="11" t="n">
        <v>1.595386</v>
      </c>
      <c r="F58" s="12" t="n">
        <v>1.215211</v>
      </c>
      <c r="G58" s="12" t="n">
        <v>0.227736</v>
      </c>
      <c r="H58" s="12" t="n">
        <v>3.118407</v>
      </c>
      <c r="I58" s="12" t="n">
        <v>2.351554</v>
      </c>
      <c r="J58" s="12" t="n">
        <v>-0.766852999999999</v>
      </c>
    </row>
    <row r="59" customFormat="false" ht="14" hidden="false" customHeight="false" outlineLevel="0" collapsed="false">
      <c r="A59" s="1" t="s">
        <v>66</v>
      </c>
      <c r="B59" s="2" t="n">
        <v>7.396087</v>
      </c>
      <c r="C59" s="12" t="n">
        <v>0.367638</v>
      </c>
      <c r="D59" s="12" t="n">
        <v>0.644395000000001</v>
      </c>
      <c r="E59" s="11" t="n">
        <v>1.352678</v>
      </c>
      <c r="F59" s="12" t="n">
        <v>2.031883</v>
      </c>
      <c r="G59" s="12" t="n">
        <v>0.208768</v>
      </c>
      <c r="H59" s="12" t="n">
        <v>0.988066000000001</v>
      </c>
      <c r="I59" s="12" t="n">
        <v>1.577223</v>
      </c>
      <c r="J59" s="12" t="n">
        <v>0.589156999999998</v>
      </c>
    </row>
    <row r="60" customFormat="false" ht="14" hidden="false" customHeight="false" outlineLevel="0" collapsed="false">
      <c r="A60" s="1" t="s">
        <v>67</v>
      </c>
      <c r="B60" s="2" t="n">
        <v>5.509587</v>
      </c>
      <c r="C60" s="12" t="n">
        <v>-0.717682</v>
      </c>
      <c r="D60" s="12" t="n">
        <v>0.587583</v>
      </c>
      <c r="E60" s="11" t="n">
        <v>1.264038</v>
      </c>
      <c r="F60" s="12" t="n">
        <v>0.860288000000001</v>
      </c>
      <c r="G60" s="12" t="n">
        <v>-0.138314</v>
      </c>
      <c r="H60" s="12" t="n">
        <v>0.400956</v>
      </c>
      <c r="I60" s="12" t="n">
        <v>0.30646</v>
      </c>
      <c r="J60" s="12" t="n">
        <v>-0.0944959999999995</v>
      </c>
    </row>
    <row r="61" customFormat="false" ht="14" hidden="false" customHeight="false" outlineLevel="0" collapsed="false">
      <c r="A61" s="1" t="s">
        <v>68</v>
      </c>
      <c r="B61" s="2" t="n">
        <v>5.39473</v>
      </c>
      <c r="C61" s="12" t="n">
        <v>-0.508633</v>
      </c>
      <c r="D61" s="12" t="n">
        <v>0.58352</v>
      </c>
      <c r="E61" s="11" t="n">
        <v>1.257102</v>
      </c>
      <c r="F61" s="12" t="n">
        <v>1.556618</v>
      </c>
      <c r="G61" s="12" t="n">
        <v>-0.133022</v>
      </c>
      <c r="H61" s="12" t="n">
        <v>0.508982</v>
      </c>
      <c r="I61" s="12" t="n">
        <v>2.387496</v>
      </c>
      <c r="J61" s="12" t="n">
        <v>1.878514</v>
      </c>
    </row>
    <row r="62" customFormat="false" ht="14" hidden="false" customHeight="false" outlineLevel="0" collapsed="false">
      <c r="A62" s="1" t="s">
        <v>69</v>
      </c>
      <c r="B62" s="2" t="n">
        <v>5.113933</v>
      </c>
      <c r="C62" s="12" t="n">
        <v>-0.0859870000000003</v>
      </c>
      <c r="D62" s="12" t="n">
        <v>0.275335</v>
      </c>
      <c r="E62" s="11" t="n">
        <v>1.246258</v>
      </c>
      <c r="F62" s="12" t="n">
        <v>1.646961</v>
      </c>
      <c r="G62" s="12" t="n">
        <v>0.0756889999999997</v>
      </c>
      <c r="H62" s="12" t="n">
        <v>0.314057</v>
      </c>
      <c r="I62" s="12" t="n">
        <v>0.790739</v>
      </c>
      <c r="J62" s="12" t="n">
        <v>0.476682</v>
      </c>
    </row>
    <row r="63" customFormat="false" ht="14" hidden="false" customHeight="false" outlineLevel="0" collapsed="false">
      <c r="A63" s="1" t="s">
        <v>70</v>
      </c>
      <c r="B63" s="2" t="n">
        <v>6.4857</v>
      </c>
      <c r="C63" s="12" t="n">
        <v>-1.189103</v>
      </c>
      <c r="D63" s="12" t="n">
        <v>0.270537</v>
      </c>
      <c r="E63" s="11" t="n">
        <v>1.235292</v>
      </c>
      <c r="F63" s="12" t="n">
        <v>0.517292</v>
      </c>
      <c r="G63" s="12" t="n">
        <v>-0.0590470000000005</v>
      </c>
      <c r="H63" s="12" t="n">
        <v>1.561649</v>
      </c>
      <c r="I63" s="12" t="n">
        <v>1.371848</v>
      </c>
      <c r="J63" s="12" t="n">
        <v>-0.189801</v>
      </c>
    </row>
    <row r="64" customFormat="false" ht="14" hidden="false" customHeight="false" outlineLevel="0" collapsed="false">
      <c r="A64" s="1" t="s">
        <v>71</v>
      </c>
      <c r="B64" s="2" t="n">
        <v>6.006118</v>
      </c>
      <c r="C64" s="12" t="n">
        <v>0.947815</v>
      </c>
      <c r="D64" s="12" t="n">
        <v>-0.369599</v>
      </c>
      <c r="E64" s="11" t="n">
        <v>1.226303</v>
      </c>
      <c r="F64" s="12" t="n">
        <v>2.981254</v>
      </c>
      <c r="G64" s="12" t="n">
        <v>-0.00321900000000053</v>
      </c>
      <c r="H64" s="12" t="n">
        <v>1.182377</v>
      </c>
      <c r="I64" s="12" t="n">
        <v>2.637103</v>
      </c>
      <c r="J64" s="12" t="n">
        <v>1.454726</v>
      </c>
    </row>
    <row r="65" customFormat="false" ht="14" hidden="false" customHeight="false" outlineLevel="0" collapsed="false">
      <c r="A65" s="1" t="s">
        <v>72</v>
      </c>
      <c r="B65" s="2" t="n">
        <v>5.153955</v>
      </c>
      <c r="C65" s="12" t="n">
        <v>1.232153</v>
      </c>
      <c r="D65" s="12" t="n">
        <v>0.220167</v>
      </c>
      <c r="E65" s="11" t="n">
        <v>1.109813</v>
      </c>
      <c r="F65" s="12" t="n">
        <v>2.407022</v>
      </c>
      <c r="G65" s="12" t="n">
        <v>0.0823119999999999</v>
      </c>
      <c r="H65" s="12" t="n">
        <v>0.938796</v>
      </c>
      <c r="I65" s="12" t="n">
        <v>1.745999</v>
      </c>
      <c r="J65" s="12" t="n">
        <v>0.807202999999999</v>
      </c>
    </row>
    <row r="66" customFormat="false" ht="14" hidden="false" customHeight="false" outlineLevel="0" collapsed="false">
      <c r="A66" s="1" t="s">
        <v>73</v>
      </c>
      <c r="B66" s="2" t="n">
        <v>4.952209</v>
      </c>
      <c r="C66" s="12" t="n">
        <v>0.865644000000001</v>
      </c>
      <c r="D66" s="12" t="n">
        <v>0.00101499999999977</v>
      </c>
      <c r="E66" s="11" t="n">
        <v>1.093713</v>
      </c>
      <c r="F66" s="12" t="n">
        <v>2.097193</v>
      </c>
      <c r="G66" s="12" t="n">
        <v>-0.0282390000000001</v>
      </c>
      <c r="H66" s="12" t="n">
        <v>0.264066</v>
      </c>
      <c r="I66" s="12" t="n">
        <v>0.899165999999999</v>
      </c>
      <c r="J66" s="12" t="n">
        <v>0.6351</v>
      </c>
    </row>
    <row r="67" customFormat="false" ht="14" hidden="false" customHeight="false" outlineLevel="0" collapsed="false">
      <c r="A67" s="1" t="s">
        <v>74</v>
      </c>
      <c r="B67" s="2" t="n">
        <v>5.563266</v>
      </c>
      <c r="C67" s="12" t="n">
        <v>-0.0820609999999995</v>
      </c>
      <c r="D67" s="12" t="n">
        <v>-0.0146569999999997</v>
      </c>
      <c r="E67" s="11" t="n">
        <v>1.061829</v>
      </c>
      <c r="F67" s="12" t="n">
        <v>1.791764</v>
      </c>
      <c r="G67" s="12" t="n">
        <v>-0.0364529999999999</v>
      </c>
      <c r="H67" s="12" t="n">
        <v>0.200091</v>
      </c>
      <c r="I67" s="12" t="n">
        <v>0.625095</v>
      </c>
      <c r="J67" s="12" t="n">
        <v>0.425004</v>
      </c>
    </row>
    <row r="68" customFormat="false" ht="14" hidden="false" customHeight="false" outlineLevel="0" collapsed="false">
      <c r="A68" s="1" t="s">
        <v>75</v>
      </c>
      <c r="B68" s="2" t="n">
        <v>6.882447</v>
      </c>
      <c r="C68" s="12" t="n">
        <v>-1.746711</v>
      </c>
      <c r="D68" s="12" t="n">
        <v>-0.570609</v>
      </c>
      <c r="E68" s="11" t="n">
        <v>-1.007828</v>
      </c>
      <c r="F68" s="12" t="n">
        <v>-2.164284</v>
      </c>
      <c r="G68" s="12" t="n">
        <v>0.0262900000000004</v>
      </c>
      <c r="H68" s="12" t="n">
        <v>0.0134730000000003</v>
      </c>
      <c r="I68" s="12" t="n">
        <v>-0.476908</v>
      </c>
      <c r="J68" s="12" t="n">
        <v>-0.490381</v>
      </c>
    </row>
    <row r="69" customFormat="false" ht="14" hidden="false" customHeight="false" outlineLevel="0" collapsed="false">
      <c r="A69" s="1" t="s">
        <v>76</v>
      </c>
      <c r="B69" s="2" t="n">
        <v>3.815879</v>
      </c>
      <c r="C69" s="12" t="n">
        <v>-1.639342</v>
      </c>
      <c r="D69" s="12" t="n">
        <v>-0.230723</v>
      </c>
      <c r="E69" s="11" t="n">
        <v>-1.011702</v>
      </c>
      <c r="F69" s="12" t="n">
        <v>-1.592416</v>
      </c>
      <c r="G69" s="12" t="n">
        <v>-0.0849820000000001</v>
      </c>
      <c r="H69" s="12" t="n">
        <v>-0.0312520000000003</v>
      </c>
      <c r="I69" s="12" t="n">
        <v>-0.045871</v>
      </c>
      <c r="J69" s="12" t="n">
        <v>-0.0146189999999997</v>
      </c>
    </row>
    <row r="70" customFormat="false" ht="14" hidden="false" customHeight="false" outlineLevel="0" collapsed="false">
      <c r="A70" s="1" t="s">
        <v>77</v>
      </c>
      <c r="B70" s="2" t="n">
        <v>8.54592</v>
      </c>
      <c r="C70" s="12" t="n">
        <v>-2.286944</v>
      </c>
      <c r="D70" s="12" t="n">
        <v>-0.317358000000001</v>
      </c>
      <c r="E70" s="11" t="n">
        <v>-1.015311</v>
      </c>
      <c r="F70" s="12" t="n">
        <v>-1.904325</v>
      </c>
      <c r="G70" s="12" t="n">
        <v>0.0397370000000006</v>
      </c>
      <c r="H70" s="12" t="n">
        <v>0.551591</v>
      </c>
      <c r="I70" s="12" t="n">
        <v>0.43977</v>
      </c>
      <c r="J70" s="12" t="n">
        <v>-0.111821</v>
      </c>
    </row>
    <row r="71" customFormat="false" ht="14" hidden="false" customHeight="false" outlineLevel="0" collapsed="false">
      <c r="A71" s="1" t="s">
        <v>78</v>
      </c>
      <c r="B71" s="2" t="n">
        <v>6.885265</v>
      </c>
      <c r="C71" s="12" t="n">
        <v>-3.208754</v>
      </c>
      <c r="D71" s="12" t="n">
        <v>-0.538756</v>
      </c>
      <c r="E71" s="11" t="n">
        <v>-1.0583</v>
      </c>
      <c r="F71" s="12" t="n">
        <v>-1.532515</v>
      </c>
      <c r="G71" s="12" t="n">
        <v>-0.00488100000000014</v>
      </c>
      <c r="H71" s="12" t="n">
        <v>0.462824</v>
      </c>
      <c r="I71" s="12" t="n">
        <v>1.350074</v>
      </c>
      <c r="J71" s="12" t="n">
        <v>0.88725</v>
      </c>
    </row>
    <row r="72" customFormat="false" ht="14" hidden="false" customHeight="false" outlineLevel="0" collapsed="false">
      <c r="A72" s="1" t="s">
        <v>79</v>
      </c>
      <c r="B72" s="2" t="n">
        <v>4.027855</v>
      </c>
      <c r="C72" s="12" t="n">
        <v>-1.063838</v>
      </c>
      <c r="D72" s="12" t="n">
        <v>-0.598304</v>
      </c>
      <c r="E72" s="11" t="n">
        <v>-1.116118</v>
      </c>
      <c r="F72" s="12" t="n">
        <v>-1.334702</v>
      </c>
      <c r="G72" s="12" t="n">
        <v>-0.130462</v>
      </c>
      <c r="H72" s="12" t="n">
        <v>-0.157494</v>
      </c>
      <c r="I72" s="12" t="n">
        <v>-0.229388</v>
      </c>
      <c r="J72" s="12" t="n">
        <v>-0.0718939999999999</v>
      </c>
    </row>
    <row r="73" customFormat="false" ht="14" hidden="false" customHeight="false" outlineLevel="0" collapsed="false">
      <c r="A73" s="1" t="s">
        <v>80</v>
      </c>
      <c r="B73" s="2" t="n">
        <v>6.044661</v>
      </c>
      <c r="C73" s="12" t="n">
        <v>-1.820996</v>
      </c>
      <c r="D73" s="12" t="n">
        <v>-0.029191</v>
      </c>
      <c r="E73" s="11" t="n">
        <v>-1.133774</v>
      </c>
      <c r="F73" s="12" t="n">
        <v>-2.174453</v>
      </c>
      <c r="G73" s="12" t="n">
        <v>0.0210000000000008</v>
      </c>
      <c r="H73" s="12" t="n">
        <v>0.431625</v>
      </c>
      <c r="I73" s="12" t="n">
        <v>0.133388</v>
      </c>
      <c r="J73" s="12" t="n">
        <v>-0.298237</v>
      </c>
    </row>
    <row r="74" customFormat="false" ht="14" hidden="false" customHeight="false" outlineLevel="0" collapsed="false">
      <c r="A74" s="1" t="s">
        <v>81</v>
      </c>
      <c r="B74" s="2" t="n">
        <v>6.091009</v>
      </c>
      <c r="C74" s="12" t="n">
        <v>-2.742555</v>
      </c>
      <c r="D74" s="12" t="n">
        <v>-0.201658999999999</v>
      </c>
      <c r="E74" s="11" t="n">
        <v>-1.166826</v>
      </c>
      <c r="F74" s="12" t="n">
        <v>-2.195489</v>
      </c>
      <c r="G74" s="12" t="n">
        <v>0.014996</v>
      </c>
      <c r="H74" s="12" t="n">
        <v>0.345152</v>
      </c>
      <c r="I74" s="12" t="n">
        <v>0.060492</v>
      </c>
      <c r="J74" s="12" t="n">
        <v>-0.28466</v>
      </c>
    </row>
    <row r="75" customFormat="false" ht="14" hidden="false" customHeight="false" outlineLevel="0" collapsed="false">
      <c r="A75" s="1" t="s">
        <v>82</v>
      </c>
      <c r="B75" s="2" t="n">
        <v>7.072341</v>
      </c>
      <c r="C75" s="12" t="n">
        <v>-1.755507</v>
      </c>
      <c r="D75" s="12" t="n">
        <v>-0.524708</v>
      </c>
      <c r="E75" s="11" t="n">
        <v>-1.200419</v>
      </c>
      <c r="F75" s="12" t="n">
        <v>-2.241405</v>
      </c>
      <c r="G75" s="12" t="n">
        <v>-0.00451400000000035</v>
      </c>
      <c r="H75" s="12" t="n">
        <v>-0.240365</v>
      </c>
      <c r="I75" s="12" t="n">
        <v>-0.861556</v>
      </c>
      <c r="J75" s="12" t="n">
        <v>-0.621191000000001</v>
      </c>
    </row>
    <row r="76" customFormat="false" ht="14" hidden="false" customHeight="false" outlineLevel="0" collapsed="false">
      <c r="A76" s="1" t="s">
        <v>83</v>
      </c>
      <c r="B76" s="2" t="n">
        <v>5.07212</v>
      </c>
      <c r="C76" s="12" t="n">
        <v>-2.251455</v>
      </c>
      <c r="D76" s="12" t="n">
        <v>-0.238023</v>
      </c>
      <c r="E76" s="11" t="n">
        <v>-1.29235</v>
      </c>
      <c r="F76" s="12" t="n">
        <v>-1.495571</v>
      </c>
      <c r="G76" s="12" t="n">
        <v>0.117125</v>
      </c>
      <c r="H76" s="12" t="n">
        <v>0.179223</v>
      </c>
      <c r="I76" s="12" t="n">
        <v>0.42835</v>
      </c>
      <c r="J76" s="12" t="n">
        <v>0.249127</v>
      </c>
    </row>
    <row r="77" customFormat="false" ht="14" hidden="false" customHeight="false" outlineLevel="0" collapsed="false">
      <c r="A77" s="1" t="s">
        <v>84</v>
      </c>
      <c r="B77" s="2" t="n">
        <v>9.763321</v>
      </c>
      <c r="C77" s="12" t="n">
        <v>2.455269</v>
      </c>
      <c r="D77" s="12" t="n">
        <v>-0.364061999999999</v>
      </c>
      <c r="E77" s="11" t="n">
        <v>-1.488998</v>
      </c>
      <c r="F77" s="12" t="n">
        <v>-0.559597</v>
      </c>
      <c r="G77" s="12" t="n">
        <v>-0.0501000000000005</v>
      </c>
      <c r="H77" s="12" t="n">
        <v>-0.20743</v>
      </c>
      <c r="I77" s="12" t="n">
        <v>-0.472230000000002</v>
      </c>
      <c r="J77" s="12" t="n">
        <v>-0.264800000000001</v>
      </c>
    </row>
    <row r="78" customFormat="false" ht="14" hidden="false" customHeight="false" outlineLevel="0" collapsed="false">
      <c r="A78" s="1" t="s">
        <v>85</v>
      </c>
      <c r="B78" s="2" t="n">
        <v>9.794277</v>
      </c>
      <c r="C78" s="12" t="n">
        <v>-3.514152</v>
      </c>
      <c r="D78" s="12" t="n">
        <v>-0.518856</v>
      </c>
      <c r="E78" s="11" t="n">
        <v>-1.520787</v>
      </c>
      <c r="F78" s="12" t="n">
        <v>-3.338455</v>
      </c>
      <c r="G78" s="12" t="n">
        <v>0.109504</v>
      </c>
      <c r="H78" s="12" t="n">
        <v>0.0249990000000002</v>
      </c>
      <c r="I78" s="12" t="n">
        <v>-0.0736720000000002</v>
      </c>
      <c r="J78" s="12" t="n">
        <v>-0.0986710000000004</v>
      </c>
    </row>
    <row r="79" customFormat="false" ht="14" hidden="false" customHeight="false" outlineLevel="0" collapsed="false">
      <c r="F79" s="3" t="s">
        <v>7</v>
      </c>
    </row>
    <row r="80" customFormat="false" ht="14" hidden="false" customHeight="false" outlineLevel="0" collapsed="false">
      <c r="A80" s="1" t="s">
        <v>86</v>
      </c>
      <c r="B80" s="2" t="n">
        <v>4.9861</v>
      </c>
      <c r="C80" s="12" t="n">
        <v>1.542777</v>
      </c>
      <c r="D80" s="12" t="n">
        <v>0.675484</v>
      </c>
      <c r="E80" s="12" t="n">
        <v>0.687683</v>
      </c>
      <c r="F80" s="11" t="n">
        <v>3.036005</v>
      </c>
      <c r="G80" s="12" t="n">
        <v>-0.124832</v>
      </c>
      <c r="H80" s="12" t="n">
        <v>1.471765</v>
      </c>
      <c r="I80" s="12" t="n">
        <v>3.074365</v>
      </c>
      <c r="J80" s="12" t="n">
        <v>1.6026</v>
      </c>
    </row>
    <row r="81" customFormat="false" ht="14" hidden="false" customHeight="false" outlineLevel="0" collapsed="false">
      <c r="A81" s="1" t="s">
        <v>87</v>
      </c>
      <c r="B81" s="2" t="n">
        <v>3.758367</v>
      </c>
      <c r="C81" s="12" t="n">
        <v>0.505844000000001</v>
      </c>
      <c r="D81" s="12" t="n">
        <v>-0.0115329999999996</v>
      </c>
      <c r="E81" s="12" t="n">
        <v>0.806391000000001</v>
      </c>
      <c r="F81" s="11" t="n">
        <v>2.519009</v>
      </c>
      <c r="G81" s="12" t="n">
        <v>0.0348069999999998</v>
      </c>
      <c r="H81" s="12" t="n">
        <v>0.805763</v>
      </c>
      <c r="I81" s="12" t="n">
        <v>2.26457</v>
      </c>
      <c r="J81" s="12" t="n">
        <v>1.458807</v>
      </c>
    </row>
    <row r="82" customFormat="false" ht="14" hidden="false" customHeight="false" outlineLevel="0" collapsed="false">
      <c r="A82" s="1" t="s">
        <v>88</v>
      </c>
      <c r="B82" s="2" t="n">
        <v>4.907543</v>
      </c>
      <c r="C82" s="12" t="n">
        <v>0.197991999999999</v>
      </c>
      <c r="D82" s="12" t="n">
        <v>0.0991849999999994</v>
      </c>
      <c r="E82" s="12" t="n">
        <v>0.347086999999999</v>
      </c>
      <c r="F82" s="11" t="n">
        <v>2.402673</v>
      </c>
      <c r="G82" s="12" t="n">
        <v>-0.166257</v>
      </c>
      <c r="H82" s="12" t="n">
        <v>0.356713</v>
      </c>
      <c r="I82" s="12" t="n">
        <v>1.490531</v>
      </c>
      <c r="J82" s="12" t="n">
        <v>1.133818</v>
      </c>
    </row>
    <row r="83" customFormat="false" ht="14" hidden="false" customHeight="false" outlineLevel="0" collapsed="false">
      <c r="A83" s="1" t="s">
        <v>89</v>
      </c>
      <c r="B83" s="2" t="n">
        <v>5.792749</v>
      </c>
      <c r="C83" s="12" t="n">
        <v>-0.255065999999999</v>
      </c>
      <c r="D83" s="12" t="n">
        <v>0.11042</v>
      </c>
      <c r="E83" s="12" t="n">
        <v>0.679292</v>
      </c>
      <c r="F83" s="11" t="n">
        <v>2.356924</v>
      </c>
      <c r="G83" s="12" t="n">
        <v>0.186957</v>
      </c>
      <c r="H83" s="12" t="n">
        <v>0.793759</v>
      </c>
      <c r="I83" s="12" t="n">
        <v>2.377055</v>
      </c>
      <c r="J83" s="12" t="n">
        <v>1.583296</v>
      </c>
    </row>
    <row r="84" customFormat="false" ht="14" hidden="false" customHeight="false" outlineLevel="0" collapsed="false">
      <c r="A84" s="1" t="s">
        <v>90</v>
      </c>
      <c r="B84" s="2" t="n">
        <v>3.491346</v>
      </c>
      <c r="C84" s="12" t="n">
        <v>-0.237001</v>
      </c>
      <c r="D84" s="12" t="n">
        <v>-0.0229360000000001</v>
      </c>
      <c r="E84" s="12" t="n">
        <v>0.16999</v>
      </c>
      <c r="F84" s="11" t="n">
        <v>2.349589</v>
      </c>
      <c r="G84" s="12" t="n">
        <v>-0.0379839999999998</v>
      </c>
      <c r="H84" s="12" t="n">
        <v>0.429865</v>
      </c>
      <c r="I84" s="12" t="n">
        <v>0.677784</v>
      </c>
      <c r="J84" s="12" t="n">
        <v>0.247919</v>
      </c>
    </row>
    <row r="85" customFormat="false" ht="14" hidden="false" customHeight="false" outlineLevel="0" collapsed="false">
      <c r="A85" s="1" t="s">
        <v>91</v>
      </c>
      <c r="B85" s="2" t="n">
        <v>2.830781</v>
      </c>
      <c r="C85" s="12" t="n">
        <v>1.026983</v>
      </c>
      <c r="D85" s="12" t="n">
        <v>0.453321</v>
      </c>
      <c r="E85" s="12" t="n">
        <v>0.285009</v>
      </c>
      <c r="F85" s="11" t="n">
        <v>2.328905</v>
      </c>
      <c r="G85" s="12" t="n">
        <v>0.044454</v>
      </c>
      <c r="H85" s="12" t="n">
        <v>1.062838</v>
      </c>
      <c r="I85" s="12" t="n">
        <v>3.995219</v>
      </c>
      <c r="J85" s="12" t="n">
        <v>2.932381</v>
      </c>
    </row>
    <row r="86" customFormat="false" ht="14" hidden="false" customHeight="false" outlineLevel="0" collapsed="false">
      <c r="A86" s="1" t="s">
        <v>92</v>
      </c>
      <c r="B86" s="2" t="n">
        <v>4.371821</v>
      </c>
      <c r="C86" s="12" t="n">
        <v>0.440643000000001</v>
      </c>
      <c r="D86" s="12" t="n">
        <v>0.104087000000001</v>
      </c>
      <c r="E86" s="12" t="n">
        <v>0.443101</v>
      </c>
      <c r="F86" s="11" t="n">
        <v>2.175876</v>
      </c>
      <c r="G86" s="12" t="n">
        <v>-0.255525</v>
      </c>
      <c r="H86" s="12" t="n">
        <v>-0.0947480000000001</v>
      </c>
      <c r="I86" s="12" t="n">
        <v>0.291366999999999</v>
      </c>
      <c r="J86" s="12" t="n">
        <v>0.386114999999999</v>
      </c>
    </row>
    <row r="87" customFormat="false" ht="14" hidden="false" customHeight="false" outlineLevel="0" collapsed="false">
      <c r="A87" s="1" t="s">
        <v>93</v>
      </c>
      <c r="B87" s="2" t="n">
        <v>4.104199</v>
      </c>
      <c r="C87" s="12" t="n">
        <v>0.509173</v>
      </c>
      <c r="D87" s="12" t="n">
        <v>0.120196999999999</v>
      </c>
      <c r="E87" s="12" t="n">
        <v>0.364063</v>
      </c>
      <c r="F87" s="11" t="n">
        <v>2.082751</v>
      </c>
      <c r="G87" s="12" t="n">
        <v>0.114457</v>
      </c>
      <c r="H87" s="12" t="n">
        <v>0.709437</v>
      </c>
      <c r="I87" s="12" t="n">
        <v>1.331798</v>
      </c>
      <c r="J87" s="12" t="n">
        <v>0.622361</v>
      </c>
    </row>
    <row r="88" customFormat="false" ht="14" hidden="false" customHeight="false" outlineLevel="0" collapsed="false">
      <c r="A88" s="1" t="s">
        <v>94</v>
      </c>
      <c r="B88" s="2" t="n">
        <v>4.253314</v>
      </c>
      <c r="C88" s="12" t="n">
        <v>0.996062</v>
      </c>
      <c r="D88" s="12" t="n">
        <v>-0.0418829999999995</v>
      </c>
      <c r="E88" s="12" t="n">
        <v>0.650702000000001</v>
      </c>
      <c r="F88" s="11" t="n">
        <v>2.068064</v>
      </c>
      <c r="G88" s="12" t="n">
        <v>0.143034</v>
      </c>
      <c r="H88" s="12" t="n">
        <v>1.268972</v>
      </c>
      <c r="I88" s="12" t="n">
        <v>2.033734</v>
      </c>
      <c r="J88" s="12" t="n">
        <v>0.764762</v>
      </c>
    </row>
    <row r="89" customFormat="false" ht="14" hidden="false" customHeight="false" outlineLevel="0" collapsed="false">
      <c r="A89" s="1" t="s">
        <v>95</v>
      </c>
      <c r="B89" s="2" t="n">
        <v>6.551761</v>
      </c>
      <c r="C89" s="12" t="n">
        <v>3.703709</v>
      </c>
      <c r="D89" s="12" t="n">
        <v>-0.00524099999999983</v>
      </c>
      <c r="E89" s="12" t="n">
        <v>0.759654</v>
      </c>
      <c r="F89" s="11" t="n">
        <v>2.02712</v>
      </c>
      <c r="G89" s="12" t="n">
        <v>-0.1112</v>
      </c>
      <c r="H89" s="12" t="n">
        <v>0.14012</v>
      </c>
      <c r="I89" s="12" t="n">
        <v>0.202999999999999</v>
      </c>
      <c r="J89" s="12" t="n">
        <v>0.0628799999999998</v>
      </c>
    </row>
    <row r="90" customFormat="false" ht="14" hidden="false" customHeight="false" outlineLevel="0" collapsed="false">
      <c r="A90" s="1" t="s">
        <v>96</v>
      </c>
      <c r="B90" s="2" t="n">
        <v>5.829032</v>
      </c>
      <c r="C90" s="12" t="n">
        <v>-0.65922</v>
      </c>
      <c r="D90" s="12" t="n">
        <v>0.120683000000001</v>
      </c>
      <c r="E90" s="12" t="n">
        <v>0.791439</v>
      </c>
      <c r="F90" s="11" t="n">
        <v>2.026773</v>
      </c>
      <c r="G90" s="12" t="n">
        <v>0.125299</v>
      </c>
      <c r="H90" s="12" t="n">
        <v>0.884464</v>
      </c>
      <c r="I90" s="12" t="n">
        <v>1.761017</v>
      </c>
      <c r="J90" s="12" t="n">
        <v>0.876553</v>
      </c>
    </row>
    <row r="91" customFormat="false" ht="14" hidden="false" customHeight="false" outlineLevel="0" collapsed="false">
      <c r="A91" s="1" t="s">
        <v>97</v>
      </c>
      <c r="B91" s="2" t="n">
        <v>7.430591</v>
      </c>
      <c r="C91" s="12" t="n">
        <v>-3.527135</v>
      </c>
      <c r="D91" s="12" t="n">
        <v>0.372906</v>
      </c>
      <c r="E91" s="12" t="n">
        <v>0.674939999999999</v>
      </c>
      <c r="F91" s="11" t="n">
        <v>2.001677</v>
      </c>
      <c r="G91" s="12" t="n">
        <v>0.0594750000000004</v>
      </c>
      <c r="H91" s="12" t="n">
        <v>2.678272</v>
      </c>
      <c r="I91" s="12" t="n">
        <v>4.588505</v>
      </c>
      <c r="J91" s="12" t="n">
        <v>1.910233</v>
      </c>
    </row>
    <row r="92" customFormat="false" ht="14" hidden="false" customHeight="false" outlineLevel="0" collapsed="false">
      <c r="A92" s="1" t="s">
        <v>98</v>
      </c>
      <c r="B92" s="2" t="n">
        <v>5.034708</v>
      </c>
      <c r="C92" s="12" t="n">
        <v>3.644228</v>
      </c>
      <c r="D92" s="12" t="n">
        <v>0.124832</v>
      </c>
      <c r="E92" s="12" t="n">
        <v>0.858437</v>
      </c>
      <c r="F92" s="11" t="n">
        <v>1.97299</v>
      </c>
      <c r="G92" s="12" t="n">
        <v>-0.00786500000000068</v>
      </c>
      <c r="H92" s="12" t="n">
        <v>1.021747</v>
      </c>
      <c r="I92" s="12" t="n">
        <v>1.259854</v>
      </c>
      <c r="J92" s="12" t="n">
        <v>0.238106999999999</v>
      </c>
    </row>
    <row r="93" customFormat="false" ht="14" hidden="false" customHeight="false" outlineLevel="0" collapsed="false">
      <c r="A93" s="1" t="s">
        <v>99</v>
      </c>
      <c r="B93" s="2" t="n">
        <v>4.799572</v>
      </c>
      <c r="C93" s="12" t="n">
        <v>0.085852</v>
      </c>
      <c r="D93" s="12" t="n">
        <v>0.360544999999999</v>
      </c>
      <c r="E93" s="12" t="n">
        <v>0.848814999999999</v>
      </c>
      <c r="F93" s="11" t="n">
        <v>1.863864</v>
      </c>
      <c r="G93" s="12" t="n">
        <v>0.304557</v>
      </c>
      <c r="H93" s="12" t="n">
        <v>1.563916</v>
      </c>
      <c r="I93" s="12" t="n">
        <v>2.299091</v>
      </c>
      <c r="J93" s="12" t="n">
        <v>0.735175</v>
      </c>
    </row>
    <row r="94" customFormat="false" ht="14" hidden="false" customHeight="false" outlineLevel="0" collapsed="false">
      <c r="A94" s="1" t="s">
        <v>100</v>
      </c>
      <c r="B94" s="2" t="n">
        <v>9.184383</v>
      </c>
      <c r="C94" s="12" t="n">
        <v>-4.030481</v>
      </c>
      <c r="D94" s="12" t="n">
        <v>-0.137113000000001</v>
      </c>
      <c r="E94" s="12" t="n">
        <v>-0.560402</v>
      </c>
      <c r="F94" s="11" t="n">
        <v>-1.599365</v>
      </c>
      <c r="G94" s="12" t="n">
        <v>-0.175890000000001</v>
      </c>
      <c r="H94" s="12" t="n">
        <v>1.198448</v>
      </c>
      <c r="I94" s="12" t="n">
        <v>1.586912</v>
      </c>
      <c r="J94" s="12" t="n">
        <v>0.388464</v>
      </c>
    </row>
    <row r="95" customFormat="false" ht="14" hidden="false" customHeight="false" outlineLevel="0" collapsed="false">
      <c r="A95" s="1" t="s">
        <v>101</v>
      </c>
      <c r="B95" s="2" t="n">
        <v>7.86328</v>
      </c>
      <c r="C95" s="12" t="n">
        <v>-2.257886</v>
      </c>
      <c r="D95" s="12" t="n">
        <v>-0.314356999999999</v>
      </c>
      <c r="E95" s="12" t="n">
        <v>-0.662013</v>
      </c>
      <c r="F95" s="11" t="n">
        <v>-1.606106</v>
      </c>
      <c r="G95" s="12" t="n">
        <v>0.0117219999999998</v>
      </c>
      <c r="H95" s="12" t="n">
        <v>0.0784879999999992</v>
      </c>
      <c r="I95" s="12" t="n">
        <v>0.0646559999999994</v>
      </c>
      <c r="J95" s="12" t="n">
        <v>-0.0138319999999998</v>
      </c>
    </row>
    <row r="96" customFormat="false" ht="14" hidden="false" customHeight="false" outlineLevel="0" collapsed="false">
      <c r="A96" s="1" t="s">
        <v>102</v>
      </c>
      <c r="B96" s="2" t="n">
        <v>8.407048</v>
      </c>
      <c r="C96" s="12" t="n">
        <v>-2.527415</v>
      </c>
      <c r="D96" s="12" t="n">
        <v>-0.0632799999999989</v>
      </c>
      <c r="E96" s="12" t="n">
        <v>-0.644502999999999</v>
      </c>
      <c r="F96" s="11" t="n">
        <v>-1.640199</v>
      </c>
      <c r="G96" s="12" t="n">
        <v>0.216121</v>
      </c>
      <c r="H96" s="12" t="n">
        <v>1.071551</v>
      </c>
      <c r="I96" s="12" t="n">
        <v>0.718539</v>
      </c>
      <c r="J96" s="12" t="n">
        <v>-0.353012</v>
      </c>
    </row>
    <row r="97" customFormat="false" ht="14" hidden="false" customHeight="false" outlineLevel="0" collapsed="false">
      <c r="A97" s="1" t="s">
        <v>103</v>
      </c>
      <c r="B97" s="2" t="n">
        <v>5.664963</v>
      </c>
      <c r="C97" s="12" t="n">
        <v>-0.857123000000001</v>
      </c>
      <c r="D97" s="12" t="n">
        <v>-0.477016</v>
      </c>
      <c r="E97" s="12" t="n">
        <v>-0.885145000000001</v>
      </c>
      <c r="F97" s="11" t="n">
        <v>-1.668371</v>
      </c>
      <c r="G97" s="12" t="n">
        <v>0.173505</v>
      </c>
      <c r="H97" s="12" t="n">
        <v>-0.310843999999999</v>
      </c>
      <c r="I97" s="12" t="n">
        <v>-1.209251</v>
      </c>
      <c r="J97" s="12" t="n">
        <v>-0.898407</v>
      </c>
    </row>
    <row r="98" customFormat="false" ht="14" hidden="false" customHeight="false" outlineLevel="0" collapsed="false">
      <c r="A98" s="1" t="s">
        <v>104</v>
      </c>
      <c r="B98" s="2" t="n">
        <v>4.283998</v>
      </c>
      <c r="C98" s="12" t="n">
        <v>-2.103572</v>
      </c>
      <c r="D98" s="12" t="n">
        <v>-0.199438000000001</v>
      </c>
      <c r="E98" s="12" t="n">
        <v>-0.607317000000001</v>
      </c>
      <c r="F98" s="11" t="n">
        <v>-1.679511</v>
      </c>
      <c r="G98" s="12" t="n">
        <v>0.0146829999999998</v>
      </c>
      <c r="H98" s="12" t="n">
        <v>0.27869</v>
      </c>
      <c r="I98" s="12" t="n">
        <v>0.13578</v>
      </c>
      <c r="J98" s="12" t="n">
        <v>-0.14291</v>
      </c>
    </row>
    <row r="99" customFormat="false" ht="14" hidden="false" customHeight="false" outlineLevel="0" collapsed="false">
      <c r="A99" s="1" t="s">
        <v>105</v>
      </c>
      <c r="B99" s="2" t="n">
        <v>6.971092</v>
      </c>
      <c r="C99" s="12" t="n">
        <v>-2.618106</v>
      </c>
      <c r="D99" s="12" t="n">
        <v>-0.184057999999999</v>
      </c>
      <c r="E99" s="12" t="n">
        <v>-0.591570999999999</v>
      </c>
      <c r="F99" s="11" t="n">
        <v>-1.753591</v>
      </c>
      <c r="G99" s="12" t="n">
        <v>0.198624000000001</v>
      </c>
      <c r="H99" s="12" t="n">
        <v>0.343082000000001</v>
      </c>
      <c r="I99" s="12" t="n">
        <v>0.621852000000001</v>
      </c>
      <c r="J99" s="12" t="n">
        <v>0.27877</v>
      </c>
    </row>
    <row r="100" customFormat="false" ht="14" hidden="false" customHeight="false" outlineLevel="0" collapsed="false">
      <c r="A100" s="1" t="s">
        <v>106</v>
      </c>
      <c r="B100" s="2" t="n">
        <v>8.762856</v>
      </c>
      <c r="C100" s="12" t="n">
        <v>-0.610707</v>
      </c>
      <c r="D100" s="12" t="n">
        <v>-0.212548</v>
      </c>
      <c r="E100" s="12" t="n">
        <v>-0.609154999999999</v>
      </c>
      <c r="F100" s="11" t="n">
        <v>-1.829579</v>
      </c>
      <c r="G100" s="12" t="n">
        <v>0.145213</v>
      </c>
      <c r="H100" s="12" t="n">
        <v>0.251896</v>
      </c>
      <c r="I100" s="12" t="n">
        <v>-0.986883</v>
      </c>
      <c r="J100" s="12" t="n">
        <v>-1.238779</v>
      </c>
    </row>
    <row r="101" customFormat="false" ht="14" hidden="false" customHeight="false" outlineLevel="0" collapsed="false">
      <c r="A101" s="1" t="s">
        <v>107</v>
      </c>
      <c r="B101" s="2" t="n">
        <v>5.726672</v>
      </c>
      <c r="C101" s="12" t="n">
        <v>-0.399725</v>
      </c>
      <c r="D101" s="12" t="n">
        <v>-0.390522</v>
      </c>
      <c r="E101" s="12" t="n">
        <v>-0.588420999999999</v>
      </c>
      <c r="F101" s="11" t="n">
        <v>-1.877178</v>
      </c>
      <c r="G101" s="12" t="n">
        <v>0.218611</v>
      </c>
      <c r="H101" s="12" t="n">
        <v>0.0933730000000006</v>
      </c>
      <c r="I101" s="12" t="n">
        <v>-0.680488</v>
      </c>
      <c r="J101" s="12" t="n">
        <v>-0.773861</v>
      </c>
    </row>
    <row r="102" customFormat="false" ht="14" hidden="false" customHeight="false" outlineLevel="0" collapsed="false">
      <c r="A102" s="1" t="s">
        <v>108</v>
      </c>
      <c r="B102" s="2" t="n">
        <v>6.583546</v>
      </c>
      <c r="C102" s="12" t="n">
        <v>-0.908279</v>
      </c>
      <c r="D102" s="12" t="n">
        <v>-0.902130000000001</v>
      </c>
      <c r="E102" s="12" t="n">
        <v>-0.953998</v>
      </c>
      <c r="F102" s="11" t="n">
        <v>-1.905389</v>
      </c>
      <c r="G102" s="12" t="n">
        <v>0.108383</v>
      </c>
      <c r="H102" s="12" t="n">
        <v>-0.40036</v>
      </c>
      <c r="I102" s="12" t="n">
        <v>-0.829844</v>
      </c>
      <c r="J102" s="12" t="n">
        <v>-0.429484</v>
      </c>
    </row>
    <row r="103" customFormat="false" ht="14" hidden="false" customHeight="false" outlineLevel="0" collapsed="false">
      <c r="A103" s="1" t="s">
        <v>109</v>
      </c>
      <c r="B103" s="2" t="n">
        <v>6.786139</v>
      </c>
      <c r="C103" s="12" t="n">
        <v>1.090696</v>
      </c>
      <c r="D103" s="12" t="n">
        <v>0.248314</v>
      </c>
      <c r="E103" s="12" t="n">
        <v>-0.784492</v>
      </c>
      <c r="F103" s="11" t="n">
        <v>-1.941933</v>
      </c>
      <c r="G103" s="12" t="n">
        <v>0.182415000000001</v>
      </c>
      <c r="H103" s="12" t="n">
        <v>-0.265358</v>
      </c>
      <c r="I103" s="12" t="n">
        <v>-2.31703</v>
      </c>
      <c r="J103" s="12" t="n">
        <v>-2.051672</v>
      </c>
    </row>
    <row r="104" customFormat="false" ht="14" hidden="false" customHeight="false" outlineLevel="0" collapsed="false">
      <c r="A104" s="1" t="s">
        <v>110</v>
      </c>
      <c r="B104" s="2" t="n">
        <v>5.656069</v>
      </c>
      <c r="C104" s="12" t="n">
        <v>-2.46887</v>
      </c>
      <c r="D104" s="12" t="n">
        <v>-0.465885999999999</v>
      </c>
      <c r="E104" s="12" t="n">
        <v>-0.389843</v>
      </c>
      <c r="F104" s="11" t="n">
        <v>-2.026193</v>
      </c>
      <c r="G104" s="12" t="n">
        <v>0.112182</v>
      </c>
      <c r="H104" s="12" t="n">
        <v>1.218839</v>
      </c>
      <c r="I104" s="12" t="n">
        <v>0.127878</v>
      </c>
      <c r="J104" s="12" t="n">
        <v>-1.090961</v>
      </c>
    </row>
    <row r="105" customFormat="false" ht="14" hidden="false" customHeight="false" outlineLevel="0" collapsed="false">
      <c r="A105" s="1" t="s">
        <v>111</v>
      </c>
      <c r="B105" s="2" t="n">
        <v>6.26071</v>
      </c>
      <c r="C105" s="12" t="n">
        <v>-2.731485</v>
      </c>
      <c r="D105" s="12" t="n">
        <v>-0.347686</v>
      </c>
      <c r="E105" s="12" t="n">
        <v>-0.888199</v>
      </c>
      <c r="F105" s="11" t="n">
        <v>-2.030257</v>
      </c>
      <c r="G105" s="12" t="n">
        <v>0.120921</v>
      </c>
      <c r="H105" s="12" t="n">
        <v>0.576281</v>
      </c>
      <c r="I105" s="12" t="n">
        <v>0.192794</v>
      </c>
      <c r="J105" s="12" t="n">
        <v>-0.383487</v>
      </c>
    </row>
    <row r="106" customFormat="false" ht="14" hidden="false" customHeight="false" outlineLevel="0" collapsed="false">
      <c r="A106" s="1" t="s">
        <v>112</v>
      </c>
      <c r="B106" s="2" t="n">
        <v>5.757151</v>
      </c>
      <c r="C106" s="12" t="n">
        <v>-2.508646</v>
      </c>
      <c r="D106" s="12" t="n">
        <v>-0.144358</v>
      </c>
      <c r="E106" s="12" t="n">
        <v>-0.879479000000001</v>
      </c>
      <c r="F106" s="11" t="n">
        <v>-2.16944</v>
      </c>
      <c r="G106" s="12" t="n">
        <v>-0.100099</v>
      </c>
      <c r="H106" s="12" t="n">
        <v>0.0116289999999997</v>
      </c>
      <c r="I106" s="12" t="n">
        <v>-0.102461</v>
      </c>
      <c r="J106" s="12" t="n">
        <v>-0.11409</v>
      </c>
    </row>
    <row r="107" customFormat="false" ht="14" hidden="false" customHeight="false" outlineLevel="0" collapsed="false">
      <c r="B107" s="3"/>
      <c r="C107" s="3"/>
      <c r="G107" s="3" t="s">
        <v>8</v>
      </c>
    </row>
    <row r="108" customFormat="false" ht="14" hidden="false" customHeight="false" outlineLevel="0" collapsed="false">
      <c r="A108" s="1" t="s">
        <v>113</v>
      </c>
      <c r="B108" s="2" t="n">
        <v>3.171955</v>
      </c>
      <c r="C108" s="12" t="n">
        <v>0.4778</v>
      </c>
      <c r="D108" s="12" t="n">
        <v>0.240715</v>
      </c>
      <c r="E108" s="12" t="n">
        <v>-0.0371070000000002</v>
      </c>
      <c r="F108" s="12" t="n">
        <v>0.173924</v>
      </c>
      <c r="G108" s="11" t="n">
        <v>1.048456</v>
      </c>
      <c r="H108" s="12" t="n">
        <v>-0.731908</v>
      </c>
      <c r="I108" s="12" t="n">
        <v>-0.222657</v>
      </c>
      <c r="J108" s="12" t="n">
        <v>0.509251</v>
      </c>
    </row>
    <row r="109" customFormat="false" ht="14" hidden="false" customHeight="false" outlineLevel="0" collapsed="false">
      <c r="H109" s="3" t="s">
        <v>9</v>
      </c>
    </row>
    <row r="110" customFormat="false" ht="14" hidden="false" customHeight="false" outlineLevel="0" collapsed="false">
      <c r="A110" s="1" t="s">
        <v>114</v>
      </c>
      <c r="B110" s="2" t="n">
        <v>7.064464</v>
      </c>
      <c r="C110" s="10" t="n">
        <v>0.914975</v>
      </c>
      <c r="D110" s="10" t="n">
        <v>0.683516</v>
      </c>
      <c r="E110" s="10" t="n">
        <v>0.515692</v>
      </c>
      <c r="F110" s="10" t="n">
        <v>0.545621</v>
      </c>
      <c r="G110" s="10" t="n">
        <v>0.444731</v>
      </c>
      <c r="H110" s="9" t="n">
        <v>3.258021</v>
      </c>
      <c r="I110" s="10" t="n">
        <v>2.424091</v>
      </c>
      <c r="J110" s="10" t="n">
        <v>-0.833930000000001</v>
      </c>
    </row>
    <row r="111" customFormat="false" ht="14" hidden="false" customHeight="false" outlineLevel="0" collapsed="false">
      <c r="A111" s="1" t="s">
        <v>115</v>
      </c>
      <c r="B111" s="2" t="n">
        <v>6.682476</v>
      </c>
      <c r="C111" s="10" t="n">
        <v>-2.560785</v>
      </c>
      <c r="D111" s="10" t="n">
        <v>0.377355</v>
      </c>
      <c r="E111" s="10" t="n">
        <v>0.644985999999999</v>
      </c>
      <c r="F111" s="10" t="n">
        <v>0.662654</v>
      </c>
      <c r="G111" s="10" t="n">
        <v>0.283002</v>
      </c>
      <c r="H111" s="9" t="n">
        <v>2.774974</v>
      </c>
      <c r="I111" s="10" t="n">
        <v>3.592702</v>
      </c>
      <c r="J111" s="10" t="n">
        <v>0.817728000000001</v>
      </c>
    </row>
    <row r="112" customFormat="false" ht="14" hidden="false" customHeight="false" outlineLevel="0" collapsed="false">
      <c r="A112" s="1" t="s">
        <v>116</v>
      </c>
      <c r="B112" s="2" t="n">
        <v>9.447813</v>
      </c>
      <c r="C112" s="12" t="n">
        <v>-2.951076</v>
      </c>
      <c r="D112" s="12" t="n">
        <v>0.0825990000000001</v>
      </c>
      <c r="E112" s="12" t="n">
        <v>0.568227</v>
      </c>
      <c r="F112" s="12" t="n">
        <v>0.772997</v>
      </c>
      <c r="G112" s="12" t="n">
        <v>0.612797</v>
      </c>
      <c r="H112" s="11" t="n">
        <v>2.638827</v>
      </c>
      <c r="I112" s="12" t="n">
        <v>2.633988</v>
      </c>
      <c r="J112" s="12" t="n">
        <v>-0.00483900000000048</v>
      </c>
    </row>
    <row r="113" customFormat="false" ht="14" hidden="false" customHeight="false" outlineLevel="0" collapsed="false">
      <c r="A113" s="1" t="s">
        <v>117</v>
      </c>
      <c r="B113" s="2" t="n">
        <v>9.821142</v>
      </c>
      <c r="C113" s="10" t="n">
        <v>-3.806244</v>
      </c>
      <c r="D113" s="10" t="n">
        <v>0.190438</v>
      </c>
      <c r="E113" s="10" t="n">
        <v>0.421478</v>
      </c>
      <c r="F113" s="10" t="n">
        <v>0.486878000000001</v>
      </c>
      <c r="G113" s="10" t="n">
        <v>0.291957</v>
      </c>
      <c r="H113" s="9" t="n">
        <v>2.576009</v>
      </c>
      <c r="I113" s="10" t="n">
        <v>3.511013</v>
      </c>
      <c r="J113" s="10" t="n">
        <v>0.935004000000001</v>
      </c>
    </row>
    <row r="114" customFormat="false" ht="14" hidden="false" customHeight="false" outlineLevel="0" collapsed="false">
      <c r="A114" s="1" t="s">
        <v>118</v>
      </c>
      <c r="B114" s="2" t="n">
        <v>9.202298</v>
      </c>
      <c r="C114" s="12" t="n">
        <v>-3.656831</v>
      </c>
      <c r="D114" s="12" t="n">
        <v>-0.0135909999999999</v>
      </c>
      <c r="E114" s="12" t="n">
        <v>-0.201943</v>
      </c>
      <c r="F114" s="12" t="n">
        <v>-0.35074</v>
      </c>
      <c r="G114" s="12" t="n">
        <v>0.433053999999999</v>
      </c>
      <c r="H114" s="11" t="n">
        <v>2.526274</v>
      </c>
      <c r="I114" s="12" t="n">
        <v>3.249614</v>
      </c>
      <c r="J114" s="12" t="n">
        <v>0.72334</v>
      </c>
    </row>
    <row r="115" customFormat="false" ht="14" hidden="false" customHeight="false" outlineLevel="0" collapsed="false">
      <c r="A115" s="1" t="s">
        <v>119</v>
      </c>
      <c r="B115" s="2" t="n">
        <v>7.408126</v>
      </c>
      <c r="C115" s="12" t="n">
        <v>-3.414748</v>
      </c>
      <c r="D115" s="12" t="n">
        <v>0.0731510000000002</v>
      </c>
      <c r="E115" s="12" t="n">
        <v>0.198821</v>
      </c>
      <c r="F115" s="12" t="n">
        <v>-0.02346</v>
      </c>
      <c r="G115" s="12" t="n">
        <v>0.158442</v>
      </c>
      <c r="H115" s="11" t="n">
        <v>2.446894</v>
      </c>
      <c r="I115" s="12" t="n">
        <v>3.381825</v>
      </c>
      <c r="J115" s="12" t="n">
        <v>0.934931</v>
      </c>
    </row>
    <row r="116" customFormat="false" ht="14" hidden="false" customHeight="false" outlineLevel="0" collapsed="false">
      <c r="A116" s="1" t="s">
        <v>120</v>
      </c>
      <c r="B116" s="2" t="n">
        <v>8.383641</v>
      </c>
      <c r="C116" s="12" t="n">
        <v>-3.767812</v>
      </c>
      <c r="D116" s="12" t="n">
        <v>0.0020629999999997</v>
      </c>
      <c r="E116" s="12" t="n">
        <v>-0.056597</v>
      </c>
      <c r="F116" s="12" t="n">
        <v>0.0286580000000001</v>
      </c>
      <c r="G116" s="12" t="n">
        <v>0.0944000000000003</v>
      </c>
      <c r="H116" s="11" t="n">
        <v>2.443157</v>
      </c>
      <c r="I116" s="12" t="n">
        <v>3.495364</v>
      </c>
      <c r="J116" s="12" t="n">
        <v>1.052207</v>
      </c>
    </row>
    <row r="117" customFormat="false" ht="14" hidden="false" customHeight="false" outlineLevel="0" collapsed="false">
      <c r="A117" s="1" t="s">
        <v>121</v>
      </c>
      <c r="B117" s="2" t="n">
        <v>7.489513</v>
      </c>
      <c r="C117" s="12" t="n">
        <v>-3.695675</v>
      </c>
      <c r="D117" s="12" t="n">
        <v>0.189965</v>
      </c>
      <c r="E117" s="12" t="n">
        <v>0.793157</v>
      </c>
      <c r="F117" s="12" t="n">
        <v>0.592318</v>
      </c>
      <c r="G117" s="12" t="n">
        <v>0.0442930000000001</v>
      </c>
      <c r="H117" s="11" t="n">
        <v>2.385646</v>
      </c>
      <c r="I117" s="12" t="n">
        <v>2.562031</v>
      </c>
      <c r="J117" s="12" t="n">
        <v>0.176385</v>
      </c>
    </row>
    <row r="118" customFormat="false" ht="14" hidden="false" customHeight="false" outlineLevel="0" collapsed="false">
      <c r="A118" s="1" t="s">
        <v>122</v>
      </c>
      <c r="B118" s="2" t="n">
        <v>9.320878</v>
      </c>
      <c r="C118" s="10" t="n">
        <v>-3.898369</v>
      </c>
      <c r="D118" s="10" t="n">
        <v>0.00431299999999979</v>
      </c>
      <c r="E118" s="10" t="n">
        <v>0.11392</v>
      </c>
      <c r="F118" s="10" t="n">
        <v>0.0142989999999994</v>
      </c>
      <c r="G118" s="10" t="n">
        <v>0.248682000000001</v>
      </c>
      <c r="H118" s="9" t="n">
        <v>2.277958</v>
      </c>
      <c r="I118" s="10" t="n">
        <v>2.936136</v>
      </c>
      <c r="J118" s="10" t="n">
        <v>0.658178</v>
      </c>
    </row>
    <row r="119" customFormat="false" ht="14" hidden="false" customHeight="false" outlineLevel="0" collapsed="false">
      <c r="A119" s="1" t="s">
        <v>123</v>
      </c>
      <c r="B119" s="2" t="n">
        <v>10.05496</v>
      </c>
      <c r="C119" s="10" t="n">
        <v>-2.453499</v>
      </c>
      <c r="D119" s="10" t="n">
        <v>0.30734</v>
      </c>
      <c r="E119" s="10" t="n">
        <v>0.00427</v>
      </c>
      <c r="F119" s="10" t="n">
        <v>-0.478812999999999</v>
      </c>
      <c r="G119" s="10" t="n">
        <v>0.300095000000001</v>
      </c>
      <c r="H119" s="9" t="n">
        <v>2.247549</v>
      </c>
      <c r="I119" s="10" t="n">
        <v>1.924825</v>
      </c>
      <c r="J119" s="10" t="n">
        <v>-0.322723999999999</v>
      </c>
    </row>
    <row r="120" customFormat="false" ht="14" hidden="false" customHeight="false" outlineLevel="0" collapsed="false">
      <c r="A120" s="1" t="s">
        <v>124</v>
      </c>
      <c r="B120" s="2" t="n">
        <v>6.204579</v>
      </c>
      <c r="C120" s="12" t="n">
        <v>-3.598835</v>
      </c>
      <c r="D120" s="12" t="n">
        <v>0.184221</v>
      </c>
      <c r="E120" s="12" t="n">
        <v>0.529189000000001</v>
      </c>
      <c r="F120" s="12" t="n">
        <v>0.250926</v>
      </c>
      <c r="G120" s="12" t="n">
        <v>0.299008</v>
      </c>
      <c r="H120" s="11" t="n">
        <v>2.097989</v>
      </c>
      <c r="I120" s="12" t="n">
        <v>2.683764</v>
      </c>
      <c r="J120" s="12" t="n">
        <v>0.585775</v>
      </c>
    </row>
    <row r="121" customFormat="false" ht="14" hidden="false" customHeight="false" outlineLevel="0" collapsed="false">
      <c r="A121" s="1" t="s">
        <v>125</v>
      </c>
      <c r="B121" s="2" t="n">
        <v>8.296913</v>
      </c>
      <c r="C121" s="10" t="n">
        <v>-3.658346</v>
      </c>
      <c r="D121" s="10" t="n">
        <v>-0.184281</v>
      </c>
      <c r="E121" s="10" t="n">
        <v>-0.302944</v>
      </c>
      <c r="F121" s="10" t="n">
        <v>-0.532511</v>
      </c>
      <c r="G121" s="10" t="n">
        <v>0.449158</v>
      </c>
      <c r="H121" s="9" t="n">
        <v>2.097303</v>
      </c>
      <c r="I121" s="10" t="n">
        <v>2.702863</v>
      </c>
      <c r="J121" s="10" t="n">
        <v>0.60556</v>
      </c>
    </row>
    <row r="122" customFormat="false" ht="14" hidden="false" customHeight="false" outlineLevel="0" collapsed="false">
      <c r="A122" s="1" t="s">
        <v>126</v>
      </c>
      <c r="B122" s="2" t="n">
        <v>6.764261</v>
      </c>
      <c r="C122" s="12" t="n">
        <v>-2.030831</v>
      </c>
      <c r="D122" s="12" t="n">
        <v>0.183553</v>
      </c>
      <c r="E122" s="12" t="n">
        <v>0.628931</v>
      </c>
      <c r="F122" s="12" t="n">
        <v>1.088675</v>
      </c>
      <c r="G122" s="12" t="n">
        <v>0.379503</v>
      </c>
      <c r="H122" s="11" t="n">
        <v>2.07126</v>
      </c>
      <c r="I122" s="12" t="n">
        <v>2.589498</v>
      </c>
      <c r="J122" s="12" t="n">
        <v>0.518238</v>
      </c>
    </row>
    <row r="123" customFormat="false" ht="14" hidden="false" customHeight="false" outlineLevel="0" collapsed="false">
      <c r="A123" s="1" t="s">
        <v>127</v>
      </c>
      <c r="B123" s="2" t="n">
        <v>7.818145</v>
      </c>
      <c r="C123" s="10" t="n">
        <v>-3.036622</v>
      </c>
      <c r="D123" s="10" t="n">
        <v>-0.113854000000001</v>
      </c>
      <c r="E123" s="10" t="n">
        <v>-0.159534000000001</v>
      </c>
      <c r="F123" s="10" t="n">
        <v>-0.400408000000001</v>
      </c>
      <c r="G123" s="10" t="n">
        <v>-0.270616</v>
      </c>
      <c r="H123" s="9" t="n">
        <v>2.045731</v>
      </c>
      <c r="I123" s="10" t="n">
        <v>2.99898</v>
      </c>
      <c r="J123" s="10" t="n">
        <v>0.953249000000001</v>
      </c>
    </row>
    <row r="124" customFormat="false" ht="14" hidden="false" customHeight="false" outlineLevel="0" collapsed="false">
      <c r="A124" s="1" t="s">
        <v>128</v>
      </c>
      <c r="B124" s="2" t="n">
        <v>7.324023</v>
      </c>
      <c r="C124" s="12" t="n">
        <v>-1.450188</v>
      </c>
      <c r="D124" s="12" t="n">
        <v>-0.227299</v>
      </c>
      <c r="E124" s="12" t="n">
        <v>0.177397</v>
      </c>
      <c r="F124" s="12" t="n">
        <v>0.267234999999999</v>
      </c>
      <c r="G124" s="12" t="n">
        <v>0.390584000000001</v>
      </c>
      <c r="H124" s="11" t="n">
        <v>2.039521</v>
      </c>
      <c r="I124" s="12" t="n">
        <v>2.26992</v>
      </c>
      <c r="J124" s="12" t="n">
        <v>0.230399</v>
      </c>
    </row>
    <row r="125" customFormat="false" ht="14" hidden="false" customHeight="false" outlineLevel="0" collapsed="false">
      <c r="A125" s="1" t="s">
        <v>129</v>
      </c>
      <c r="B125" s="2" t="n">
        <v>8.290266</v>
      </c>
      <c r="C125" s="10" t="n">
        <v>-2.005224</v>
      </c>
      <c r="D125" s="10" t="n">
        <v>0.136527999999998</v>
      </c>
      <c r="E125" s="10" t="n">
        <v>0.202084999999999</v>
      </c>
      <c r="F125" s="10" t="n">
        <v>0.275112</v>
      </c>
      <c r="G125" s="10" t="n">
        <v>0.177661000000001</v>
      </c>
      <c r="H125" s="9" t="n">
        <v>2.029848</v>
      </c>
      <c r="I125" s="10" t="n">
        <v>2.413619</v>
      </c>
      <c r="J125" s="10" t="n">
        <v>0.383770999999999</v>
      </c>
    </row>
    <row r="126" customFormat="false" ht="14" hidden="false" customHeight="false" outlineLevel="0" collapsed="false">
      <c r="A126" s="1" t="s">
        <v>130</v>
      </c>
      <c r="B126" s="2" t="n">
        <v>8.539039</v>
      </c>
      <c r="C126" s="10" t="n">
        <v>-2.004247</v>
      </c>
      <c r="D126" s="10" t="n">
        <v>0.0926269999999985</v>
      </c>
      <c r="E126" s="10" t="n">
        <v>0.599022999999999</v>
      </c>
      <c r="F126" s="10" t="n">
        <v>0.978729</v>
      </c>
      <c r="G126" s="10" t="n">
        <v>0.320742999999999</v>
      </c>
      <c r="H126" s="9" t="n">
        <v>1.970617</v>
      </c>
      <c r="I126" s="10" t="n">
        <v>2.733759</v>
      </c>
      <c r="J126" s="10" t="n">
        <v>0.763142</v>
      </c>
    </row>
    <row r="127" customFormat="false" ht="14" hidden="false" customHeight="false" outlineLevel="0" collapsed="false">
      <c r="A127" s="1" t="s">
        <v>131</v>
      </c>
      <c r="B127" s="2" t="n">
        <v>7.997024</v>
      </c>
      <c r="C127" s="12" t="n">
        <v>-3.319561</v>
      </c>
      <c r="D127" s="12" t="n">
        <v>-0.063015</v>
      </c>
      <c r="E127" s="12" t="n">
        <v>0.175307</v>
      </c>
      <c r="F127" s="12" t="n">
        <v>0.433878</v>
      </c>
      <c r="G127" s="12" t="n">
        <v>0.171614</v>
      </c>
      <c r="H127" s="11" t="n">
        <v>1.959476</v>
      </c>
      <c r="I127" s="12" t="n">
        <v>3.051085</v>
      </c>
      <c r="J127" s="12" t="n">
        <v>1.091609</v>
      </c>
    </row>
    <row r="128" customFormat="false" ht="14" hidden="false" customHeight="false" outlineLevel="0" collapsed="false">
      <c r="A128" s="1" t="s">
        <v>132</v>
      </c>
      <c r="B128" s="2" t="n">
        <v>9.721498</v>
      </c>
      <c r="C128" s="10" t="n">
        <v>-3.355368</v>
      </c>
      <c r="D128" s="10" t="n">
        <v>0.0953359999999996</v>
      </c>
      <c r="E128" s="10" t="n">
        <v>0.545892</v>
      </c>
      <c r="F128" s="10" t="n">
        <v>0.434322</v>
      </c>
      <c r="G128" s="10" t="n">
        <v>0.0495210000000004</v>
      </c>
      <c r="H128" s="9" t="n">
        <v>1.951994</v>
      </c>
      <c r="I128" s="10" t="n">
        <v>2.754576</v>
      </c>
      <c r="J128" s="10" t="n">
        <v>0.802582000000001</v>
      </c>
    </row>
    <row r="129" customFormat="false" ht="14" hidden="false" customHeight="false" outlineLevel="0" collapsed="false">
      <c r="A129" s="1" t="s">
        <v>133</v>
      </c>
      <c r="B129" s="2" t="n">
        <v>11.76365</v>
      </c>
      <c r="C129" s="10" t="n">
        <v>-2.487389</v>
      </c>
      <c r="D129" s="10" t="n">
        <v>-0.11069</v>
      </c>
      <c r="E129" s="10" t="n">
        <v>-0.292440000000001</v>
      </c>
      <c r="F129" s="10" t="n">
        <v>-1.07933</v>
      </c>
      <c r="G129" s="10" t="n">
        <v>0.379642000000001</v>
      </c>
      <c r="H129" s="9" t="n">
        <v>1.911179</v>
      </c>
      <c r="I129" s="10" t="n">
        <v>1.648339</v>
      </c>
      <c r="J129" s="10" t="n">
        <v>-0.262840000000001</v>
      </c>
    </row>
    <row r="130" customFormat="false" ht="14" hidden="false" customHeight="false" outlineLevel="0" collapsed="false">
      <c r="A130" s="1" t="s">
        <v>134</v>
      </c>
      <c r="B130" s="2" t="n">
        <v>7.167927</v>
      </c>
      <c r="C130" s="12" t="n">
        <v>-2.887866</v>
      </c>
      <c r="D130" s="12" t="n">
        <v>-0.291875999999999</v>
      </c>
      <c r="E130" s="12" t="n">
        <v>-0.324857</v>
      </c>
      <c r="F130" s="12" t="n">
        <v>-0.296762999999999</v>
      </c>
      <c r="G130" s="12" t="n">
        <v>0.258932</v>
      </c>
      <c r="H130" s="11" t="n">
        <v>1.861517</v>
      </c>
      <c r="I130" s="12" t="n">
        <v>2.347838</v>
      </c>
      <c r="J130" s="12" t="n">
        <v>0.486321</v>
      </c>
    </row>
    <row r="131" customFormat="false" ht="14" hidden="false" customHeight="false" outlineLevel="0" collapsed="false">
      <c r="A131" s="1" t="s">
        <v>135</v>
      </c>
      <c r="B131" s="2" t="n">
        <v>5.236236</v>
      </c>
      <c r="C131" s="10" t="n">
        <v>0.268275</v>
      </c>
      <c r="D131" s="10" t="n">
        <v>0.314917</v>
      </c>
      <c r="E131" s="10" t="n">
        <v>0.279993</v>
      </c>
      <c r="F131" s="10" t="n">
        <v>0.365707</v>
      </c>
      <c r="G131" s="10" t="n">
        <v>0.27918</v>
      </c>
      <c r="H131" s="9" t="n">
        <v>1.84377</v>
      </c>
      <c r="I131" s="10" t="n">
        <v>1.80211</v>
      </c>
      <c r="J131" s="10" t="n">
        <v>-0.0416600000000003</v>
      </c>
    </row>
    <row r="132" customFormat="false" ht="14" hidden="false" customHeight="false" outlineLevel="0" collapsed="false">
      <c r="A132" s="1" t="s">
        <v>136</v>
      </c>
      <c r="B132" s="2" t="n">
        <v>3.625341</v>
      </c>
      <c r="C132" s="12" t="n">
        <v>2.726028</v>
      </c>
      <c r="D132" s="12" t="n">
        <v>0.060425</v>
      </c>
      <c r="E132" s="12" t="n">
        <v>-0.0639650000000001</v>
      </c>
      <c r="F132" s="12" t="n">
        <v>-0.094417</v>
      </c>
      <c r="G132" s="12" t="n">
        <v>-0.356715</v>
      </c>
      <c r="H132" s="11" t="n">
        <v>-2.096048</v>
      </c>
      <c r="I132" s="12" t="n">
        <v>-2.852224</v>
      </c>
      <c r="J132" s="12" t="n">
        <v>-0.756176</v>
      </c>
    </row>
    <row r="133" customFormat="false" ht="14" hidden="false" customHeight="false" outlineLevel="0" collapsed="false">
      <c r="A133" s="1" t="s">
        <v>137</v>
      </c>
      <c r="B133" s="2" t="n">
        <v>3.823235</v>
      </c>
      <c r="C133" s="10" t="n">
        <v>3.22228</v>
      </c>
      <c r="D133" s="10" t="n">
        <v>0.21366</v>
      </c>
      <c r="E133" s="10" t="n">
        <v>0.191651</v>
      </c>
      <c r="F133" s="10" t="n">
        <v>0.213702</v>
      </c>
      <c r="G133" s="10" t="n">
        <v>-0.366447</v>
      </c>
      <c r="H133" s="9" t="n">
        <v>-2.26879</v>
      </c>
      <c r="I133" s="10" t="n">
        <v>-2.93609</v>
      </c>
      <c r="J133" s="10" t="n">
        <v>-0.6673</v>
      </c>
    </row>
    <row r="134" customFormat="false" ht="14" hidden="false" customHeight="false" outlineLevel="0" collapsed="false">
      <c r="A134" s="1" t="s">
        <v>138</v>
      </c>
      <c r="B134" s="2" t="n">
        <v>2.612686</v>
      </c>
      <c r="C134" s="12" t="n">
        <v>3.309278</v>
      </c>
      <c r="D134" s="12" t="n">
        <v>0.205451</v>
      </c>
      <c r="E134" s="12" t="n">
        <v>0.00131000000000014</v>
      </c>
      <c r="F134" s="12" t="n">
        <v>-0.0547010000000001</v>
      </c>
      <c r="G134" s="12" t="n">
        <v>-0.980812</v>
      </c>
      <c r="H134" s="11" t="n">
        <v>-2.636519</v>
      </c>
      <c r="I134" s="12" t="n">
        <v>-2.717866</v>
      </c>
      <c r="J134" s="12" t="n">
        <v>-0.0813470000000001</v>
      </c>
    </row>
    <row r="135" customFormat="false" ht="14" hidden="false" customHeight="false" outlineLevel="0" collapsed="false">
      <c r="A135" s="1" t="s">
        <v>139</v>
      </c>
      <c r="B135" s="2" t="n">
        <v>2.484583</v>
      </c>
      <c r="C135" s="12" t="n">
        <v>2.655091</v>
      </c>
      <c r="D135" s="12" t="n">
        <v>0.148992</v>
      </c>
      <c r="E135" s="12" t="n">
        <v>-0.443887</v>
      </c>
      <c r="F135" s="12" t="n">
        <v>-0.277361</v>
      </c>
      <c r="G135" s="12" t="n">
        <v>0.0728079999999993</v>
      </c>
      <c r="H135" s="11" t="n">
        <v>-1.774351</v>
      </c>
      <c r="I135" s="12" t="n">
        <v>-2.419156</v>
      </c>
      <c r="J135" s="12" t="n">
        <v>-0.644805</v>
      </c>
    </row>
    <row r="136" customFormat="false" ht="14" hidden="false" customHeight="false" outlineLevel="0" collapsed="false">
      <c r="A136" s="1" t="s">
        <v>140</v>
      </c>
      <c r="B136" s="2" t="n">
        <v>2.778448</v>
      </c>
      <c r="C136" s="10" t="n">
        <v>2.750452</v>
      </c>
      <c r="D136" s="10" t="n">
        <v>0.187257</v>
      </c>
      <c r="E136" s="10" t="n">
        <v>-0.0283060000000002</v>
      </c>
      <c r="F136" s="10" t="n">
        <v>0.0374099999999999</v>
      </c>
      <c r="G136" s="10" t="n">
        <v>-0.165531000000001</v>
      </c>
      <c r="H136" s="9" t="n">
        <v>-1.776212</v>
      </c>
      <c r="I136" s="10" t="n">
        <v>-2.267842</v>
      </c>
      <c r="J136" s="10" t="n">
        <v>-0.49163</v>
      </c>
    </row>
    <row r="137" customFormat="false" ht="14" hidden="false" customHeight="false" outlineLevel="0" collapsed="false">
      <c r="A137" s="1" t="s">
        <v>141</v>
      </c>
      <c r="B137" s="2" t="n">
        <v>1.648211</v>
      </c>
      <c r="C137" s="10" t="n">
        <v>2.527879</v>
      </c>
      <c r="D137" s="10" t="n">
        <v>0.532881</v>
      </c>
      <c r="E137" s="10" t="n">
        <v>0.34231</v>
      </c>
      <c r="F137" s="10" t="n">
        <v>0.295133</v>
      </c>
      <c r="G137" s="10" t="n">
        <v>-0.709062</v>
      </c>
      <c r="H137" s="9" t="n">
        <v>-1.456662</v>
      </c>
      <c r="I137" s="10" t="n">
        <v>-0.96059</v>
      </c>
      <c r="J137" s="10" t="n">
        <v>0.496072</v>
      </c>
    </row>
    <row r="138" customFormat="false" ht="14" hidden="false" customHeight="false" outlineLevel="0" collapsed="false">
      <c r="A138" s="1" t="s">
        <v>142</v>
      </c>
      <c r="B138" s="2" t="n">
        <v>4.606973</v>
      </c>
      <c r="C138" s="10" t="n">
        <v>3.182511</v>
      </c>
      <c r="D138" s="10" t="n">
        <v>0.209076</v>
      </c>
      <c r="E138" s="10" t="n">
        <v>0.18597</v>
      </c>
      <c r="F138" s="10" t="n">
        <v>0.0729129999999998</v>
      </c>
      <c r="G138" s="10" t="n">
        <v>-0.119729</v>
      </c>
      <c r="H138" s="9" t="n">
        <v>-1.401967</v>
      </c>
      <c r="I138" s="10" t="n">
        <v>-2.773106</v>
      </c>
      <c r="J138" s="10" t="n">
        <v>-1.371139</v>
      </c>
    </row>
    <row r="139" customFormat="false" ht="14" hidden="false" customHeight="false" outlineLevel="0" collapsed="false">
      <c r="A139" s="1" t="s">
        <v>143</v>
      </c>
      <c r="B139" s="2" t="n">
        <v>6.21365</v>
      </c>
      <c r="C139" s="10" t="n">
        <v>0.780049999999999</v>
      </c>
      <c r="D139" s="10" t="n">
        <v>0.0735899999999994</v>
      </c>
      <c r="E139" s="10" t="n">
        <v>-0.215355000000001</v>
      </c>
      <c r="F139" s="10" t="n">
        <v>-0.624732000000001</v>
      </c>
      <c r="G139" s="10" t="n">
        <v>-0.107246</v>
      </c>
      <c r="H139" s="9" t="n">
        <v>-1.360338</v>
      </c>
      <c r="I139" s="10" t="n">
        <v>-1.93547</v>
      </c>
      <c r="J139" s="10" t="n">
        <v>-0.575132</v>
      </c>
    </row>
    <row r="140" customFormat="false" ht="14" hidden="false" customHeight="false" outlineLevel="0" collapsed="false">
      <c r="I140" s="3" t="s">
        <v>10</v>
      </c>
    </row>
    <row r="141" customFormat="false" ht="14" hidden="false" customHeight="false" outlineLevel="0" collapsed="false">
      <c r="A141" s="1" t="s">
        <v>144</v>
      </c>
      <c r="B141" s="2" t="n">
        <v>7.522456</v>
      </c>
      <c r="C141" s="12" t="n">
        <v>-3.815338</v>
      </c>
      <c r="D141" s="12" t="n">
        <v>-0.538285</v>
      </c>
      <c r="E141" s="12" t="n">
        <v>-0.791566</v>
      </c>
      <c r="F141" s="12" t="n">
        <v>-0.0111220000000003</v>
      </c>
      <c r="G141" s="12" t="n">
        <v>0.181151</v>
      </c>
      <c r="H141" s="12" t="n">
        <v>0.771646</v>
      </c>
      <c r="I141" s="11" t="n">
        <v>3.392982</v>
      </c>
      <c r="J141" s="12" t="n">
        <v>2.621336</v>
      </c>
    </row>
    <row r="142" customFormat="false" ht="14" hidden="false" customHeight="false" outlineLevel="0" collapsed="false">
      <c r="A142" s="1" t="s">
        <v>145</v>
      </c>
      <c r="B142" s="2" t="n">
        <v>7.97327</v>
      </c>
      <c r="C142" s="12" t="n">
        <v>-2.288062</v>
      </c>
      <c r="D142" s="12" t="n">
        <v>-0.107107</v>
      </c>
      <c r="E142" s="12" t="n">
        <v>-0.112964000000001</v>
      </c>
      <c r="F142" s="12" t="n">
        <v>0.447117</v>
      </c>
      <c r="G142" s="12" t="n">
        <v>0.0954289999999993</v>
      </c>
      <c r="H142" s="12" t="n">
        <v>1.378072</v>
      </c>
      <c r="I142" s="11" t="n">
        <v>3.08931</v>
      </c>
      <c r="J142" s="12" t="n">
        <v>1.711238</v>
      </c>
    </row>
    <row r="143" customFormat="false" ht="14" hidden="false" customHeight="false" outlineLevel="0" collapsed="false">
      <c r="A143" s="1" t="s">
        <v>146</v>
      </c>
      <c r="B143" s="2" t="n">
        <v>7.655081</v>
      </c>
      <c r="C143" s="12" t="n">
        <v>-2.469098</v>
      </c>
      <c r="D143" s="12" t="n">
        <v>-0.339963</v>
      </c>
      <c r="E143" s="12" t="n">
        <v>0.0510200000000003</v>
      </c>
      <c r="F143" s="12" t="n">
        <v>0.986066999999999</v>
      </c>
      <c r="G143" s="12" t="n">
        <v>-0.157207000000001</v>
      </c>
      <c r="H143" s="12" t="n">
        <v>1.19402</v>
      </c>
      <c r="I143" s="11" t="n">
        <v>3.070776</v>
      </c>
      <c r="J143" s="12" t="n">
        <v>1.876756</v>
      </c>
    </row>
    <row r="144" customFormat="false" ht="14" hidden="false" customHeight="false" outlineLevel="0" collapsed="false">
      <c r="A144" s="1" t="s">
        <v>147</v>
      </c>
      <c r="B144" s="2" t="n">
        <v>6.394443</v>
      </c>
      <c r="C144" s="10" t="n">
        <v>-2.844884</v>
      </c>
      <c r="D144" s="10" t="n">
        <v>-0.671438</v>
      </c>
      <c r="E144" s="10" t="n">
        <v>0.00729200000000052</v>
      </c>
      <c r="F144" s="10" t="n">
        <v>0.0258190000000003</v>
      </c>
      <c r="G144" s="10" t="n">
        <v>-0.0872470000000001</v>
      </c>
      <c r="H144" s="10" t="n">
        <v>1.220987</v>
      </c>
      <c r="I144" s="9" t="n">
        <v>2.904974</v>
      </c>
      <c r="J144" s="10" t="n">
        <v>1.683987</v>
      </c>
    </row>
    <row r="145" customFormat="false" ht="14" hidden="false" customHeight="false" outlineLevel="0" collapsed="false">
      <c r="A145" s="1" t="s">
        <v>148</v>
      </c>
      <c r="B145" s="2" t="n">
        <v>6.391356</v>
      </c>
      <c r="C145" s="12" t="n">
        <v>-1.606565</v>
      </c>
      <c r="D145" s="12" t="n">
        <v>0.26242</v>
      </c>
      <c r="E145" s="12" t="n">
        <v>-0.300966</v>
      </c>
      <c r="F145" s="12" t="n">
        <v>0.290806</v>
      </c>
      <c r="G145" s="12" t="n">
        <v>0.110119</v>
      </c>
      <c r="H145" s="12" t="n">
        <v>0.965272</v>
      </c>
      <c r="I145" s="11" t="n">
        <v>2.834505</v>
      </c>
      <c r="J145" s="12" t="n">
        <v>1.869233</v>
      </c>
    </row>
    <row r="146" customFormat="false" ht="14" hidden="false" customHeight="false" outlineLevel="0" collapsed="false">
      <c r="A146" s="1" t="s">
        <v>149</v>
      </c>
      <c r="B146" s="2" t="n">
        <v>8.494094</v>
      </c>
      <c r="C146" s="12" t="n">
        <v>-3.486268</v>
      </c>
      <c r="D146" s="12" t="n">
        <v>-0.0264629999999997</v>
      </c>
      <c r="E146" s="12" t="n">
        <v>-0.168335000000001</v>
      </c>
      <c r="F146" s="12" t="n">
        <v>-0.541298</v>
      </c>
      <c r="G146" s="12" t="n">
        <v>-0.496112</v>
      </c>
      <c r="H146" s="12" t="n">
        <v>1.424214</v>
      </c>
      <c r="I146" s="11" t="n">
        <v>2.811884</v>
      </c>
      <c r="J146" s="12" t="n">
        <v>1.38767</v>
      </c>
    </row>
    <row r="147" customFormat="false" ht="14" hidden="false" customHeight="false" outlineLevel="0" collapsed="false">
      <c r="A147" s="1" t="s">
        <v>150</v>
      </c>
      <c r="B147" s="2" t="n">
        <v>6.851598</v>
      </c>
      <c r="C147" s="12" t="n">
        <v>-3.371104</v>
      </c>
      <c r="D147" s="12" t="n">
        <v>-0.0557629999999998</v>
      </c>
      <c r="E147" s="12" t="n">
        <v>0.188909</v>
      </c>
      <c r="F147" s="12" t="n">
        <v>0.0657459999999999</v>
      </c>
      <c r="G147" s="12" t="n">
        <v>0.224144</v>
      </c>
      <c r="H147" s="12" t="n">
        <v>1.274622</v>
      </c>
      <c r="I147" s="11" t="n">
        <v>2.769747</v>
      </c>
      <c r="J147" s="12" t="n">
        <v>1.495125</v>
      </c>
    </row>
    <row r="148" customFormat="false" ht="14" hidden="false" customHeight="false" outlineLevel="0" collapsed="false">
      <c r="A148" s="1" t="s">
        <v>151</v>
      </c>
      <c r="B148" s="2" t="n">
        <v>8.932598</v>
      </c>
      <c r="C148" s="12" t="n">
        <v>-2.262436</v>
      </c>
      <c r="D148" s="12" t="n">
        <v>0.252863999999999</v>
      </c>
      <c r="E148" s="12" t="n">
        <v>-0.0181979999999999</v>
      </c>
      <c r="F148" s="12" t="n">
        <v>0.549769999999999</v>
      </c>
      <c r="G148" s="12" t="n">
        <v>0.149007999999999</v>
      </c>
      <c r="H148" s="12" t="n">
        <v>1.548811</v>
      </c>
      <c r="I148" s="11" t="n">
        <v>2.637117</v>
      </c>
      <c r="J148" s="12" t="n">
        <v>1.088306</v>
      </c>
    </row>
    <row r="149" customFormat="false" ht="14" hidden="false" customHeight="false" outlineLevel="0" collapsed="false">
      <c r="A149" s="1" t="s">
        <v>152</v>
      </c>
      <c r="B149" s="2" t="n">
        <v>9.861017</v>
      </c>
      <c r="C149" s="10" t="n">
        <v>-3.851164</v>
      </c>
      <c r="D149" s="10" t="n">
        <v>-0.111173000000001</v>
      </c>
      <c r="E149" s="10" t="n">
        <v>-0.165672000000001</v>
      </c>
      <c r="F149" s="10" t="n">
        <v>-0.433634</v>
      </c>
      <c r="G149" s="10" t="n">
        <v>-0.0563929999999999</v>
      </c>
      <c r="H149" s="10" t="n">
        <v>1.680358</v>
      </c>
      <c r="I149" s="9" t="n">
        <v>2.575746</v>
      </c>
      <c r="J149" s="10" t="n">
        <v>0.895388000000001</v>
      </c>
    </row>
    <row r="150" customFormat="false" ht="14" hidden="false" customHeight="false" outlineLevel="0" collapsed="false">
      <c r="A150" s="1" t="s">
        <v>153</v>
      </c>
      <c r="B150" s="2" t="n">
        <v>9.771453</v>
      </c>
      <c r="C150" s="12" t="n">
        <v>-3.001151</v>
      </c>
      <c r="D150" s="12" t="n">
        <v>-0.105640999999999</v>
      </c>
      <c r="E150" s="12" t="n">
        <v>-0.0892879999999998</v>
      </c>
      <c r="F150" s="12" t="n">
        <v>0.223212</v>
      </c>
      <c r="G150" s="12" t="n">
        <v>0.109142</v>
      </c>
      <c r="H150" s="12" t="n">
        <v>1.538893</v>
      </c>
      <c r="I150" s="11" t="n">
        <v>2.571736</v>
      </c>
      <c r="J150" s="12" t="n">
        <v>1.032843</v>
      </c>
    </row>
    <row r="151" customFormat="false" ht="14" hidden="false" customHeight="false" outlineLevel="0" collapsed="false">
      <c r="A151" s="1" t="s">
        <v>154</v>
      </c>
      <c r="B151" s="2" t="n">
        <v>4.307277</v>
      </c>
      <c r="C151" s="12" t="n">
        <v>1.454776</v>
      </c>
      <c r="D151" s="12" t="n">
        <v>-0.100854</v>
      </c>
      <c r="E151" s="12" t="n">
        <v>0.283702</v>
      </c>
      <c r="F151" s="12" t="n">
        <v>0.66468</v>
      </c>
      <c r="G151" s="12" t="n">
        <v>-0.00631199999999943</v>
      </c>
      <c r="H151" s="12" t="n">
        <v>0.541052000000001</v>
      </c>
      <c r="I151" s="11" t="n">
        <v>2.527772</v>
      </c>
      <c r="J151" s="12" t="n">
        <v>1.98672</v>
      </c>
    </row>
    <row r="152" customFormat="false" ht="14" hidden="false" customHeight="false" outlineLevel="0" collapsed="false">
      <c r="A152" s="1" t="s">
        <v>155</v>
      </c>
      <c r="B152" s="2" t="n">
        <v>7.642857</v>
      </c>
      <c r="C152" s="12" t="n">
        <v>-2.50927</v>
      </c>
      <c r="D152" s="12" t="n">
        <v>-0.0692979999999999</v>
      </c>
      <c r="E152" s="12" t="n">
        <v>-0.376841000000001</v>
      </c>
      <c r="F152" s="12" t="n">
        <v>0.00152699999999939</v>
      </c>
      <c r="G152" s="12" t="n">
        <v>-0.0734310000000003</v>
      </c>
      <c r="H152" s="12" t="n">
        <v>1.12933</v>
      </c>
      <c r="I152" s="11" t="n">
        <v>2.525319</v>
      </c>
      <c r="J152" s="12" t="n">
        <v>1.395989</v>
      </c>
    </row>
    <row r="153" customFormat="false" ht="14" hidden="false" customHeight="false" outlineLevel="0" collapsed="false">
      <c r="A153" s="1" t="s">
        <v>156</v>
      </c>
      <c r="B153" s="2" t="n">
        <v>4.948846</v>
      </c>
      <c r="C153" s="12" t="n">
        <v>0.149941</v>
      </c>
      <c r="D153" s="12" t="n">
        <v>0.313777</v>
      </c>
      <c r="E153" s="12" t="n">
        <v>0.225785</v>
      </c>
      <c r="F153" s="12" t="n">
        <v>0.707218</v>
      </c>
      <c r="G153" s="12" t="n">
        <v>0.0610410000000003</v>
      </c>
      <c r="H153" s="12" t="n">
        <v>1.240836</v>
      </c>
      <c r="I153" s="11" t="n">
        <v>2.511561</v>
      </c>
      <c r="J153" s="12" t="n">
        <v>1.270725</v>
      </c>
    </row>
    <row r="154" customFormat="false" ht="14" hidden="false" customHeight="false" outlineLevel="0" collapsed="false">
      <c r="A154" s="1" t="s">
        <v>157</v>
      </c>
      <c r="B154" s="2" t="n">
        <v>7.193472</v>
      </c>
      <c r="C154" s="10" t="n">
        <v>-1.342274</v>
      </c>
      <c r="D154" s="10" t="n">
        <v>0.490341</v>
      </c>
      <c r="E154" s="10" t="n">
        <v>0.279635</v>
      </c>
      <c r="F154" s="10" t="n">
        <v>0.408781</v>
      </c>
      <c r="G154" s="10" t="n">
        <v>0.135458</v>
      </c>
      <c r="H154" s="10" t="n">
        <v>1.54418</v>
      </c>
      <c r="I154" s="9" t="n">
        <v>2.510769</v>
      </c>
      <c r="J154" s="10" t="n">
        <v>0.966589</v>
      </c>
    </row>
    <row r="155" customFormat="false" ht="14" hidden="false" customHeight="false" outlineLevel="0" collapsed="false">
      <c r="A155" s="1" t="s">
        <v>158</v>
      </c>
      <c r="B155" s="2" t="n">
        <v>7.534157</v>
      </c>
      <c r="C155" s="10" t="n">
        <v>1.83371</v>
      </c>
      <c r="D155" s="10" t="n">
        <v>-0.197769</v>
      </c>
      <c r="E155" s="10" t="n">
        <v>-0.195129000000001</v>
      </c>
      <c r="F155" s="10" t="n">
        <v>-0.410775</v>
      </c>
      <c r="G155" s="10" t="n">
        <v>0.101723</v>
      </c>
      <c r="H155" s="10" t="n">
        <v>-0.84118</v>
      </c>
      <c r="I155" s="9" t="n">
        <v>-1.991961</v>
      </c>
      <c r="J155" s="10" t="n">
        <v>-1.150781</v>
      </c>
    </row>
    <row r="156" customFormat="false" ht="14" hidden="false" customHeight="false" outlineLevel="0" collapsed="false">
      <c r="A156" s="1" t="s">
        <v>159</v>
      </c>
      <c r="B156" s="2" t="n">
        <v>5.262548</v>
      </c>
      <c r="C156" s="12" t="n">
        <v>1.99196</v>
      </c>
      <c r="D156" s="12" t="n">
        <v>-0.243776</v>
      </c>
      <c r="E156" s="12" t="n">
        <v>-0.242916</v>
      </c>
      <c r="F156" s="12" t="n">
        <v>-0.497532</v>
      </c>
      <c r="G156" s="12" t="n">
        <v>-0.0759670000000003</v>
      </c>
      <c r="H156" s="12" t="n">
        <v>-0.970266000000001</v>
      </c>
      <c r="I156" s="11" t="n">
        <v>-2.031034</v>
      </c>
      <c r="J156" s="12" t="n">
        <v>-1.060768</v>
      </c>
    </row>
    <row r="157" customFormat="false" ht="14" hidden="false" customHeight="false" outlineLevel="0" collapsed="false">
      <c r="A157" s="1" t="s">
        <v>160</v>
      </c>
      <c r="B157" s="2" t="n">
        <v>8.93659</v>
      </c>
      <c r="C157" s="10" t="n">
        <v>0.407363</v>
      </c>
      <c r="D157" s="10" t="n">
        <v>-0.0612600000000008</v>
      </c>
      <c r="E157" s="10" t="n">
        <v>-0.479190000000001</v>
      </c>
      <c r="F157" s="10" t="n">
        <v>-0.974529</v>
      </c>
      <c r="G157" s="10" t="n">
        <v>0.0095559999999999</v>
      </c>
      <c r="H157" s="10" t="n">
        <v>0.373837999999999</v>
      </c>
      <c r="I157" s="9" t="n">
        <v>-2.17832</v>
      </c>
      <c r="J157" s="10" t="n">
        <v>-2.552158</v>
      </c>
    </row>
    <row r="158" customFormat="false" ht="14" hidden="false" customHeight="false" outlineLevel="0" collapsed="false">
      <c r="A158" s="1" t="s">
        <v>161</v>
      </c>
      <c r="B158" s="2" t="n">
        <v>6.18236</v>
      </c>
      <c r="C158" s="10" t="n">
        <v>1.797071</v>
      </c>
      <c r="D158" s="10" t="n">
        <v>-0.0461640000000001</v>
      </c>
      <c r="E158" s="10" t="n">
        <v>-0.210026</v>
      </c>
      <c r="F158" s="10" t="n">
        <v>-0.181725</v>
      </c>
      <c r="G158" s="10" t="n">
        <v>-0.0232510000000001</v>
      </c>
      <c r="H158" s="10" t="n">
        <v>-1.068196</v>
      </c>
      <c r="I158" s="9" t="n">
        <v>-2.272021</v>
      </c>
      <c r="J158" s="10" t="n">
        <v>-1.203825</v>
      </c>
    </row>
    <row r="159" customFormat="false" ht="14" hidden="false" customHeight="false" outlineLevel="0" collapsed="false">
      <c r="A159" s="1" t="s">
        <v>162</v>
      </c>
      <c r="B159" s="2" t="n">
        <v>3.868153</v>
      </c>
      <c r="C159" s="12" t="n">
        <v>3.726901</v>
      </c>
      <c r="D159" s="12" t="n">
        <v>0.419883</v>
      </c>
      <c r="E159" s="12" t="n">
        <v>0.141156</v>
      </c>
      <c r="F159" s="12" t="n">
        <v>0.123677</v>
      </c>
      <c r="G159" s="12" t="n">
        <v>-0.191983</v>
      </c>
      <c r="H159" s="12" t="n">
        <v>-0.786065</v>
      </c>
      <c r="I159" s="11" t="n">
        <v>-2.284091</v>
      </c>
      <c r="J159" s="12" t="n">
        <v>-1.498026</v>
      </c>
    </row>
    <row r="160" customFormat="false" ht="14" hidden="false" customHeight="false" outlineLevel="0" collapsed="false">
      <c r="A160" s="1" t="s">
        <v>163</v>
      </c>
      <c r="B160" s="2" t="n">
        <v>1.984016</v>
      </c>
      <c r="C160" s="10" t="n">
        <v>3.804656</v>
      </c>
      <c r="D160" s="10" t="n">
        <v>-0.174704</v>
      </c>
      <c r="E160" s="10" t="n">
        <v>-0.0792440000000001</v>
      </c>
      <c r="F160" s="10" t="n">
        <v>0.04182</v>
      </c>
      <c r="G160" s="10" t="n">
        <v>0.196236</v>
      </c>
      <c r="H160" s="10" t="n">
        <v>-0.607449</v>
      </c>
      <c r="I160" s="9" t="n">
        <v>-2.419056</v>
      </c>
      <c r="J160" s="10" t="n">
        <v>-1.811607</v>
      </c>
    </row>
    <row r="161" customFormat="false" ht="14" hidden="false" customHeight="false" outlineLevel="0" collapsed="false">
      <c r="A161" s="1" t="s">
        <v>164</v>
      </c>
      <c r="B161" s="2" t="n">
        <v>4.435012</v>
      </c>
      <c r="C161" s="12" t="n">
        <v>2.084228</v>
      </c>
      <c r="D161" s="12" t="n">
        <v>0.23196</v>
      </c>
      <c r="E161" s="12" t="n">
        <v>0.0185519999999997</v>
      </c>
      <c r="F161" s="12" t="n">
        <v>-0.364885</v>
      </c>
      <c r="G161" s="12" t="n">
        <v>0.128469</v>
      </c>
      <c r="H161" s="12" t="n">
        <v>-0.910584</v>
      </c>
      <c r="I161" s="11" t="n">
        <v>-2.483659</v>
      </c>
      <c r="J161" s="12" t="n">
        <v>-1.573075</v>
      </c>
    </row>
    <row r="162" customFormat="false" ht="14" hidden="false" customHeight="false" outlineLevel="0" collapsed="false">
      <c r="A162" s="1" t="s">
        <v>165</v>
      </c>
      <c r="B162" s="2" t="n">
        <v>5.10095</v>
      </c>
      <c r="C162" s="12" t="n">
        <v>2.89517</v>
      </c>
      <c r="D162" s="12" t="n">
        <v>0.251182</v>
      </c>
      <c r="E162" s="12" t="n">
        <v>-0.277344</v>
      </c>
      <c r="F162" s="12" t="n">
        <v>-0.393035</v>
      </c>
      <c r="G162" s="12" t="n">
        <v>0.0046930000000005</v>
      </c>
      <c r="H162" s="12" t="n">
        <v>-1.060142</v>
      </c>
      <c r="I162" s="11" t="n">
        <v>-2.527588</v>
      </c>
      <c r="J162" s="12" t="n">
        <v>-1.467446</v>
      </c>
    </row>
    <row r="163" customFormat="false" ht="14" hidden="false" customHeight="false" outlineLevel="0" collapsed="false">
      <c r="A163" s="1" t="s">
        <v>166</v>
      </c>
      <c r="B163" s="2" t="n">
        <v>3.619295</v>
      </c>
      <c r="C163" s="12" t="n">
        <v>3.94117</v>
      </c>
      <c r="D163" s="12" t="n">
        <v>0.282221</v>
      </c>
      <c r="E163" s="12" t="n">
        <v>-0.117441</v>
      </c>
      <c r="F163" s="12" t="n">
        <v>-0.35268</v>
      </c>
      <c r="G163" s="12" t="n">
        <v>-0.0610679999999997</v>
      </c>
      <c r="H163" s="12" t="n">
        <v>-0.859169</v>
      </c>
      <c r="I163" s="11" t="n">
        <v>-2.712962</v>
      </c>
      <c r="J163" s="12" t="n">
        <v>-1.853793</v>
      </c>
    </row>
    <row r="164" customFormat="false" ht="14" hidden="false" customHeight="false" outlineLevel="0" collapsed="false">
      <c r="A164" s="1" t="s">
        <v>167</v>
      </c>
      <c r="B164" s="2" t="n">
        <v>6.068564</v>
      </c>
      <c r="C164" s="10" t="n">
        <v>3.921417</v>
      </c>
      <c r="D164" s="10" t="n">
        <v>0.535815</v>
      </c>
      <c r="E164" s="10" t="n">
        <v>0.455298</v>
      </c>
      <c r="F164" s="10" t="n">
        <v>0.127808</v>
      </c>
      <c r="G164" s="10" t="n">
        <v>-0.0666729999999998</v>
      </c>
      <c r="H164" s="10" t="n">
        <v>-1.012568</v>
      </c>
      <c r="I164" s="9" t="n">
        <v>-2.82855</v>
      </c>
      <c r="J164" s="10" t="n">
        <v>-1.815982</v>
      </c>
    </row>
    <row r="165" customFormat="false" ht="14" hidden="false" customHeight="false" outlineLevel="0" collapsed="false">
      <c r="A165" s="1" t="s">
        <v>168</v>
      </c>
      <c r="B165" s="2" t="n">
        <v>4.476763</v>
      </c>
      <c r="C165" s="12" t="n">
        <v>3.826981</v>
      </c>
      <c r="D165" s="12" t="n">
        <v>-0.103684</v>
      </c>
      <c r="E165" s="12" t="n">
        <v>-0.240333</v>
      </c>
      <c r="F165" s="12" t="n">
        <v>-0.193032</v>
      </c>
      <c r="G165" s="12" t="n">
        <v>0.0985320000000005</v>
      </c>
      <c r="H165" s="12" t="n">
        <v>-0.714978</v>
      </c>
      <c r="I165" s="11" t="n">
        <v>-3.013594</v>
      </c>
      <c r="J165" s="12" t="n">
        <v>-2.298616</v>
      </c>
    </row>
    <row r="166" customFormat="false" ht="14" hidden="false" customHeight="false" outlineLevel="0" collapsed="false">
      <c r="A166" s="1" t="s">
        <v>169</v>
      </c>
      <c r="B166" s="2" t="n">
        <v>3.440726</v>
      </c>
      <c r="C166" s="10" t="n">
        <v>2.756349</v>
      </c>
      <c r="D166" s="10" t="n">
        <v>0.139892</v>
      </c>
      <c r="E166" s="10" t="n">
        <v>0.117574</v>
      </c>
      <c r="F166" s="10" t="n">
        <v>-0.151517</v>
      </c>
      <c r="G166" s="10" t="n">
        <v>0.260026</v>
      </c>
      <c r="H166" s="10" t="n">
        <v>-0.308303</v>
      </c>
      <c r="I166" s="9" t="n">
        <v>-3.100362</v>
      </c>
      <c r="J166" s="10" t="n">
        <v>-2.792059</v>
      </c>
    </row>
    <row r="167" customFormat="false" ht="14" hidden="false" customHeight="false" outlineLevel="0" collapsed="false">
      <c r="A167" s="1" t="s">
        <v>170</v>
      </c>
      <c r="B167" s="2" t="n">
        <v>4.921273</v>
      </c>
      <c r="C167" s="10" t="n">
        <v>3.184684</v>
      </c>
      <c r="D167" s="10" t="n">
        <v>-0.213526</v>
      </c>
      <c r="E167" s="10" t="n">
        <v>-0.463664000000001</v>
      </c>
      <c r="F167" s="10" t="n">
        <v>-1.19333</v>
      </c>
      <c r="G167" s="10" t="n">
        <v>0.116383000000001</v>
      </c>
      <c r="H167" s="10" t="n">
        <v>-0.909117</v>
      </c>
      <c r="I167" s="9" t="n">
        <v>-3.258994</v>
      </c>
      <c r="J167" s="10" t="n">
        <v>-2.349877</v>
      </c>
    </row>
    <row r="168" customFormat="false" ht="14" hidden="false" customHeight="false" outlineLevel="0" collapsed="false">
      <c r="J168" s="3" t="s">
        <v>11</v>
      </c>
    </row>
    <row r="169" customFormat="false" ht="14" hidden="false" customHeight="false" outlineLevel="0" collapsed="false">
      <c r="A169" s="1" t="s">
        <v>171</v>
      </c>
      <c r="B169" s="2" t="n">
        <v>4.546439</v>
      </c>
      <c r="C169" s="10" t="n">
        <v>-0.041366</v>
      </c>
      <c r="D169" s="10" t="n">
        <v>0.669029999999999</v>
      </c>
      <c r="E169" s="10" t="n">
        <v>0.238067</v>
      </c>
      <c r="F169" s="10" t="n">
        <v>0.851649</v>
      </c>
      <c r="G169" s="10" t="n">
        <v>-0.419144</v>
      </c>
      <c r="H169" s="10" t="n">
        <v>-0.70122</v>
      </c>
      <c r="I169" s="10" t="n">
        <v>1.203599</v>
      </c>
      <c r="J169" s="9" t="n">
        <v>1.904819</v>
      </c>
    </row>
    <row r="170" customFormat="false" ht="14" hidden="false" customHeight="false" outlineLevel="0" collapsed="false">
      <c r="A170" s="1" t="s">
        <v>172</v>
      </c>
      <c r="B170" s="2" t="n">
        <v>7.581432</v>
      </c>
      <c r="C170" s="10" t="n">
        <v>-3.41689</v>
      </c>
      <c r="D170" s="10" t="n">
        <v>-0.297843</v>
      </c>
      <c r="E170" s="10" t="n">
        <v>-0.589243000000001</v>
      </c>
      <c r="F170" s="10" t="n">
        <v>-0.514213000000001</v>
      </c>
      <c r="G170" s="10" t="n">
        <v>-0.260606</v>
      </c>
      <c r="H170" s="10" t="n">
        <v>0.50743</v>
      </c>
      <c r="I170" s="10" t="n">
        <v>2.370216</v>
      </c>
      <c r="J170" s="9" t="n">
        <v>1.862786</v>
      </c>
    </row>
    <row r="171" customFormat="false" ht="14" hidden="false" customHeight="false" outlineLevel="0" collapsed="false">
      <c r="A171" s="1" t="s">
        <v>173</v>
      </c>
      <c r="B171" s="2" t="n">
        <v>2.403514</v>
      </c>
      <c r="C171" s="12" t="n">
        <v>1.013226</v>
      </c>
      <c r="D171" s="12" t="n">
        <v>0.0450200000000001</v>
      </c>
      <c r="E171" s="12" t="n">
        <v>0.0618669999999999</v>
      </c>
      <c r="F171" s="12" t="n">
        <v>0.236951</v>
      </c>
      <c r="G171" s="12" t="n">
        <v>-0.293488</v>
      </c>
      <c r="H171" s="12" t="n">
        <v>-0.519839</v>
      </c>
      <c r="I171" s="12" t="n">
        <v>1.292837</v>
      </c>
      <c r="J171" s="11" t="n">
        <v>1.812676</v>
      </c>
    </row>
    <row r="172" customFormat="false" ht="14" hidden="false" customHeight="false" outlineLevel="0" collapsed="false">
      <c r="A172" s="1" t="s">
        <v>174</v>
      </c>
      <c r="B172" s="2" t="n">
        <v>5.229974</v>
      </c>
      <c r="C172" s="10" t="n">
        <v>0.314184</v>
      </c>
      <c r="D172" s="10" t="n">
        <v>-0.0476210000000004</v>
      </c>
      <c r="E172" s="10" t="n">
        <v>0.363893999999999</v>
      </c>
      <c r="F172" s="10" t="n">
        <v>0.986643</v>
      </c>
      <c r="G172" s="10" t="n">
        <v>0.00150899999999954</v>
      </c>
      <c r="H172" s="10" t="n">
        <v>0.735473</v>
      </c>
      <c r="I172" s="10" t="n">
        <v>2.424585</v>
      </c>
      <c r="J172" s="9" t="n">
        <v>1.689112</v>
      </c>
    </row>
    <row r="173" customFormat="false" ht="14" hidden="false" customHeight="false" outlineLevel="0" collapsed="false">
      <c r="A173" s="1" t="s">
        <v>175</v>
      </c>
      <c r="B173" s="2" t="n">
        <v>8.032553</v>
      </c>
      <c r="C173" s="12" t="n">
        <v>-3.835791</v>
      </c>
      <c r="D173" s="12" t="n">
        <v>-0.378135</v>
      </c>
      <c r="E173" s="12" t="n">
        <v>0.134613999999999</v>
      </c>
      <c r="F173" s="12" t="n">
        <v>0.620915999999999</v>
      </c>
      <c r="G173" s="12" t="n">
        <v>0.153401000000001</v>
      </c>
      <c r="H173" s="12" t="n">
        <v>1.629351</v>
      </c>
      <c r="I173" s="12" t="n">
        <v>3.308585</v>
      </c>
      <c r="J173" s="11" t="n">
        <v>1.679234</v>
      </c>
    </row>
    <row r="174" customFormat="false" ht="14" hidden="false" customHeight="false" outlineLevel="0" collapsed="false">
      <c r="A174" s="1" t="s">
        <v>176</v>
      </c>
      <c r="B174" s="2" t="n">
        <v>5.200231</v>
      </c>
      <c r="C174" s="10" t="n">
        <v>-0.207258</v>
      </c>
      <c r="D174" s="10" t="n">
        <v>0.0408990000000005</v>
      </c>
      <c r="E174" s="10" t="n">
        <v>0.370201000000001</v>
      </c>
      <c r="F174" s="10" t="n">
        <v>0.768441</v>
      </c>
      <c r="G174" s="10" t="n">
        <v>-0.0984509999999998</v>
      </c>
      <c r="H174" s="10" t="n">
        <v>0.512611</v>
      </c>
      <c r="I174" s="10" t="n">
        <v>2.179375</v>
      </c>
      <c r="J174" s="9" t="n">
        <v>1.666764</v>
      </c>
    </row>
    <row r="175" customFormat="false" ht="14" hidden="false" customHeight="false" outlineLevel="0" collapsed="false">
      <c r="A175" s="1" t="s">
        <v>177</v>
      </c>
      <c r="B175" s="2" t="n">
        <v>4.255138</v>
      </c>
      <c r="C175" s="10" t="n">
        <v>0.0279760000000007</v>
      </c>
      <c r="D175" s="10" t="n">
        <v>0.29661</v>
      </c>
      <c r="E175" s="10" t="n">
        <v>0.314827</v>
      </c>
      <c r="F175" s="10" t="n">
        <v>0.581770000000001</v>
      </c>
      <c r="G175" s="10" t="n">
        <v>0.160778</v>
      </c>
      <c r="H175" s="10" t="n">
        <v>1.012067</v>
      </c>
      <c r="I175" s="10" t="n">
        <v>2.651628</v>
      </c>
      <c r="J175" s="9" t="n">
        <v>1.639561</v>
      </c>
    </row>
    <row r="176" customFormat="false" ht="14" hidden="false" customHeight="false" outlineLevel="0" collapsed="false">
      <c r="A176" s="1" t="s">
        <v>178</v>
      </c>
      <c r="B176" s="2" t="n">
        <v>6.320743</v>
      </c>
      <c r="C176" s="12" t="n">
        <v>-1.338693</v>
      </c>
      <c r="D176" s="12" t="n">
        <v>-0.154716000000001</v>
      </c>
      <c r="E176" s="12" t="n">
        <v>-0.614009</v>
      </c>
      <c r="F176" s="12" t="n">
        <v>-0.408808000000001</v>
      </c>
      <c r="G176" s="12" t="n">
        <v>0.0297989999999997</v>
      </c>
      <c r="H176" s="12" t="n">
        <v>0.415053</v>
      </c>
      <c r="I176" s="12" t="n">
        <v>2.016279</v>
      </c>
      <c r="J176" s="11" t="n">
        <v>1.601226</v>
      </c>
    </row>
    <row r="177" customFormat="false" ht="14" hidden="false" customHeight="false" outlineLevel="0" collapsed="false">
      <c r="A177" s="1" t="s">
        <v>179</v>
      </c>
      <c r="B177" s="2" t="n">
        <v>4.190512</v>
      </c>
      <c r="C177" s="10" t="n">
        <v>0.246254</v>
      </c>
      <c r="D177" s="10" t="n">
        <v>0.161857</v>
      </c>
      <c r="E177" s="10" t="n">
        <v>0.166545</v>
      </c>
      <c r="F177" s="10" t="n">
        <v>0.308647</v>
      </c>
      <c r="G177" s="10" t="n">
        <v>-0.187586</v>
      </c>
      <c r="H177" s="10" t="n">
        <v>0.396934999999999</v>
      </c>
      <c r="I177" s="10" t="n">
        <v>1.927272</v>
      </c>
      <c r="J177" s="9" t="n">
        <v>1.530337</v>
      </c>
    </row>
    <row r="178" customFormat="false" ht="14" hidden="false" customHeight="false" outlineLevel="0" collapsed="false">
      <c r="A178" s="1" t="s">
        <v>180</v>
      </c>
      <c r="B178" s="2" t="n">
        <v>4.400986</v>
      </c>
      <c r="C178" s="10" t="n">
        <v>0.181258000000001</v>
      </c>
      <c r="D178" s="10" t="n">
        <v>0.237142</v>
      </c>
      <c r="E178" s="10" t="n">
        <v>0.150987000000001</v>
      </c>
      <c r="F178" s="10" t="n">
        <v>0.656736</v>
      </c>
      <c r="G178" s="10" t="n">
        <v>-0.0903790000000004</v>
      </c>
      <c r="H178" s="10" t="n">
        <v>0.00658599999999954</v>
      </c>
      <c r="I178" s="10" t="n">
        <v>1.522227</v>
      </c>
      <c r="J178" s="9" t="n">
        <v>1.515641</v>
      </c>
    </row>
    <row r="179" customFormat="false" ht="14" hidden="false" customHeight="false" outlineLevel="0" collapsed="false">
      <c r="A179" s="1" t="s">
        <v>181</v>
      </c>
      <c r="B179" s="2" t="n">
        <v>6.027734</v>
      </c>
      <c r="C179" s="10" t="n">
        <v>0.748659</v>
      </c>
      <c r="D179" s="10" t="n">
        <v>-0.0521479999999999</v>
      </c>
      <c r="E179" s="10" t="n">
        <v>0.517141000000001</v>
      </c>
      <c r="F179" s="10" t="n">
        <v>1.162884</v>
      </c>
      <c r="G179" s="10" t="n">
        <v>0.153605000000001</v>
      </c>
      <c r="H179" s="10" t="n">
        <v>0.607391000000001</v>
      </c>
      <c r="I179" s="10" t="n">
        <v>2.082579</v>
      </c>
      <c r="J179" s="9" t="n">
        <v>1.475188</v>
      </c>
    </row>
    <row r="180" customFormat="false" ht="14" hidden="false" customHeight="false" outlineLevel="0" collapsed="false">
      <c r="A180" s="1" t="s">
        <v>182</v>
      </c>
      <c r="B180" s="2" t="n">
        <v>4.720267</v>
      </c>
      <c r="C180" s="12" t="n">
        <v>-0.449452</v>
      </c>
      <c r="D180" s="12" t="n">
        <v>0.0704280000000006</v>
      </c>
      <c r="E180" s="12" t="n">
        <v>0.257347</v>
      </c>
      <c r="F180" s="12" t="n">
        <v>0.735811</v>
      </c>
      <c r="G180" s="12" t="n">
        <v>0.0237780000000001</v>
      </c>
      <c r="H180" s="12" t="n">
        <v>0.521615000000001</v>
      </c>
      <c r="I180" s="12" t="n">
        <v>1.965156</v>
      </c>
      <c r="J180" s="11" t="n">
        <v>1.443541</v>
      </c>
    </row>
    <row r="181" customFormat="false" ht="14" hidden="false" customHeight="false" outlineLevel="0" collapsed="false">
      <c r="A181" s="1" t="s">
        <v>183</v>
      </c>
      <c r="B181" s="2" t="n">
        <v>6.527229</v>
      </c>
      <c r="C181" s="10" t="n">
        <v>-2.330337</v>
      </c>
      <c r="D181" s="10" t="n">
        <v>-0.0779730000000001</v>
      </c>
      <c r="E181" s="10" t="n">
        <v>0.143068</v>
      </c>
      <c r="F181" s="10" t="n">
        <v>0.770583</v>
      </c>
      <c r="G181" s="10" t="n">
        <v>0.0381080000000003</v>
      </c>
      <c r="H181" s="10" t="n">
        <v>0.793626</v>
      </c>
      <c r="I181" s="10" t="n">
        <v>2.227566</v>
      </c>
      <c r="J181" s="9" t="n">
        <v>1.43394</v>
      </c>
    </row>
    <row r="182" customFormat="false" ht="14" hidden="false" customHeight="false" outlineLevel="0" collapsed="false">
      <c r="A182" s="1" t="s">
        <v>184</v>
      </c>
      <c r="B182" s="2" t="n">
        <v>7.047297</v>
      </c>
      <c r="C182" s="12" t="n">
        <v>-2.745399</v>
      </c>
      <c r="D182" s="12" t="n">
        <v>-0.426105000000001</v>
      </c>
      <c r="E182" s="12" t="n">
        <v>0.0726169999999993</v>
      </c>
      <c r="F182" s="12" t="n">
        <v>0.533121</v>
      </c>
      <c r="G182" s="12" t="n">
        <v>-0.193286000000001</v>
      </c>
      <c r="H182" s="12" t="n">
        <v>0.424067</v>
      </c>
      <c r="I182" s="12" t="n">
        <v>1.857797</v>
      </c>
      <c r="J182" s="11" t="n">
        <v>1.43373</v>
      </c>
    </row>
    <row r="183" customFormat="false" ht="14" hidden="false" customHeight="false" outlineLevel="0" collapsed="false">
      <c r="A183" s="1" t="s">
        <v>185</v>
      </c>
      <c r="B183" s="2" t="n">
        <v>7.054427</v>
      </c>
      <c r="C183" s="12" t="n">
        <v>1.16448</v>
      </c>
      <c r="D183" s="12" t="n">
        <v>0.574253000000001</v>
      </c>
      <c r="E183" s="12" t="n">
        <v>0.0261790000000008</v>
      </c>
      <c r="F183" s="12" t="n">
        <v>1.271489</v>
      </c>
      <c r="G183" s="12" t="n">
        <v>-0.233593</v>
      </c>
      <c r="H183" s="12" t="n">
        <v>0.782127000000001</v>
      </c>
      <c r="I183" s="12" t="n">
        <v>2.213523</v>
      </c>
      <c r="J183" s="11" t="n">
        <v>1.431396</v>
      </c>
    </row>
    <row r="184" customFormat="false" ht="14" hidden="false" customHeight="false" outlineLevel="0" collapsed="false">
      <c r="A184" s="1" t="s">
        <v>186</v>
      </c>
      <c r="B184" s="2" t="n">
        <v>4.980355</v>
      </c>
      <c r="C184" s="10" t="n">
        <v>0.580798</v>
      </c>
      <c r="D184" s="10" t="n">
        <v>0.166849</v>
      </c>
      <c r="E184" s="10" t="n">
        <v>0.302054999999999</v>
      </c>
      <c r="F184" s="10" t="n">
        <v>0.9245</v>
      </c>
      <c r="G184" s="10" t="n">
        <v>0.0457299999999998</v>
      </c>
      <c r="H184" s="10" t="n">
        <v>0.331963</v>
      </c>
      <c r="I184" s="10" t="n">
        <v>1.743597</v>
      </c>
      <c r="J184" s="9" t="n">
        <v>1.411634</v>
      </c>
    </row>
    <row r="185" customFormat="false" ht="14" hidden="false" customHeight="false" outlineLevel="0" collapsed="false">
      <c r="A185" s="1" t="s">
        <v>187</v>
      </c>
      <c r="B185" s="2" t="n">
        <v>6.89019</v>
      </c>
      <c r="C185" s="12" t="n">
        <v>-0.322048</v>
      </c>
      <c r="D185" s="12" t="n">
        <v>0.525266</v>
      </c>
      <c r="E185" s="12" t="n">
        <v>0.231271</v>
      </c>
      <c r="F185" s="12" t="n">
        <v>1.450196</v>
      </c>
      <c r="G185" s="12" t="n">
        <v>-0.0457359999999998</v>
      </c>
      <c r="H185" s="12" t="n">
        <v>0.894863</v>
      </c>
      <c r="I185" s="12" t="n">
        <v>2.284979</v>
      </c>
      <c r="J185" s="11" t="n">
        <v>1.390116</v>
      </c>
    </row>
    <row r="186" customFormat="false" ht="14" hidden="false" customHeight="false" outlineLevel="0" collapsed="false">
      <c r="A186" s="1" t="s">
        <v>188</v>
      </c>
      <c r="B186" s="2" t="n">
        <v>5.666426</v>
      </c>
      <c r="C186" s="12" t="n">
        <v>0.0838219999999996</v>
      </c>
      <c r="D186" s="12" t="n">
        <v>0.342033</v>
      </c>
      <c r="E186" s="12" t="n">
        <v>0.145471</v>
      </c>
      <c r="F186" s="12" t="n">
        <v>0.750299999999999</v>
      </c>
      <c r="G186" s="12" t="n">
        <v>0.0655989999999997</v>
      </c>
      <c r="H186" s="12" t="n">
        <v>0.603082</v>
      </c>
      <c r="I186" s="12" t="n">
        <v>1.990953</v>
      </c>
      <c r="J186" s="11" t="n">
        <v>1.387871</v>
      </c>
    </row>
    <row r="187" customFormat="false" ht="14" hidden="false" customHeight="false" outlineLevel="0" collapsed="false">
      <c r="A187" s="1" t="s">
        <v>189</v>
      </c>
      <c r="B187" s="2" t="n">
        <v>2.486264</v>
      </c>
      <c r="C187" s="12" t="n">
        <v>2.13827</v>
      </c>
      <c r="D187" s="12" t="n">
        <v>0.199682</v>
      </c>
      <c r="E187" s="12" t="n">
        <v>0.0407680000000004</v>
      </c>
      <c r="F187" s="12" t="n">
        <v>-0.067091</v>
      </c>
      <c r="G187" s="12" t="n">
        <v>-0.198596999999999</v>
      </c>
      <c r="H187" s="12" t="n">
        <v>-0.580481</v>
      </c>
      <c r="I187" s="12" t="n">
        <v>-1.93983</v>
      </c>
      <c r="J187" s="11" t="n">
        <v>-1.359349</v>
      </c>
    </row>
    <row r="188" customFormat="false" ht="14" hidden="false" customHeight="false" outlineLevel="0" collapsed="false">
      <c r="A188" s="1" t="s">
        <v>190</v>
      </c>
      <c r="B188" s="2" t="n">
        <v>5.294692</v>
      </c>
      <c r="C188" s="12" t="n">
        <v>1.968974</v>
      </c>
      <c r="D188" s="12" t="n">
        <v>0.29871</v>
      </c>
      <c r="E188" s="12" t="n">
        <v>0.049067</v>
      </c>
      <c r="F188" s="12" t="n">
        <v>-0.375305</v>
      </c>
      <c r="G188" s="12" t="n">
        <v>-0.00430099999999989</v>
      </c>
      <c r="H188" s="12" t="n">
        <v>-0.200351</v>
      </c>
      <c r="I188" s="12" t="n">
        <v>-1.590668</v>
      </c>
      <c r="J188" s="11" t="n">
        <v>-1.390317</v>
      </c>
    </row>
    <row r="189" customFormat="false" ht="14" hidden="false" customHeight="false" outlineLevel="0" collapsed="false">
      <c r="A189" s="1" t="s">
        <v>191</v>
      </c>
      <c r="B189" s="2" t="n">
        <v>3.634319</v>
      </c>
      <c r="C189" s="12" t="n">
        <v>3.186882</v>
      </c>
      <c r="D189" s="12" t="n">
        <v>0.0961050000000001</v>
      </c>
      <c r="E189" s="12" t="n">
        <v>0.0529519999999999</v>
      </c>
      <c r="F189" s="12" t="n">
        <v>-0.029725</v>
      </c>
      <c r="G189" s="12" t="n">
        <v>-0.0156910000000003</v>
      </c>
      <c r="H189" s="12" t="n">
        <v>-0.538694000000001</v>
      </c>
      <c r="I189" s="12" t="n">
        <v>-1.976919</v>
      </c>
      <c r="J189" s="11" t="n">
        <v>-1.438225</v>
      </c>
    </row>
    <row r="190" customFormat="false" ht="14" hidden="false" customHeight="false" outlineLevel="0" collapsed="false">
      <c r="A190" s="1" t="s">
        <v>192</v>
      </c>
      <c r="B190" s="2" t="n">
        <v>6.807858</v>
      </c>
      <c r="C190" s="10" t="n">
        <v>1.42241</v>
      </c>
      <c r="D190" s="10" t="n">
        <v>0.129434</v>
      </c>
      <c r="E190" s="10" t="n">
        <v>-0.00695000000000068</v>
      </c>
      <c r="F190" s="10" t="n">
        <v>-0.375631</v>
      </c>
      <c r="G190" s="10" t="n">
        <v>0.121632</v>
      </c>
      <c r="H190" s="10" t="n">
        <v>-0.389552000000001</v>
      </c>
      <c r="I190" s="10" t="n">
        <v>-1.841432</v>
      </c>
      <c r="J190" s="9" t="n">
        <v>-1.45188</v>
      </c>
    </row>
    <row r="191" customFormat="false" ht="14" hidden="false" customHeight="false" outlineLevel="0" collapsed="false">
      <c r="A191" s="1" t="s">
        <v>193</v>
      </c>
      <c r="B191" s="2" t="n">
        <v>6.070558</v>
      </c>
      <c r="C191" s="12" t="n">
        <v>3.071289</v>
      </c>
      <c r="D191" s="12" t="n">
        <v>0.0938410000000003</v>
      </c>
      <c r="E191" s="12" t="n">
        <v>-0.047275</v>
      </c>
      <c r="F191" s="12" t="n">
        <v>-0.234152</v>
      </c>
      <c r="G191" s="12" t="n">
        <v>0.0218799999999995</v>
      </c>
      <c r="H191" s="12" t="n">
        <v>-0.319783000000001</v>
      </c>
      <c r="I191" s="12" t="n">
        <v>-1.778022</v>
      </c>
      <c r="J191" s="11" t="n">
        <v>-1.458239</v>
      </c>
    </row>
    <row r="192" customFormat="false" ht="14" hidden="false" customHeight="false" outlineLevel="0" collapsed="false">
      <c r="A192" s="1" t="s">
        <v>194</v>
      </c>
      <c r="B192" s="2" t="n">
        <v>4.511435</v>
      </c>
      <c r="C192" s="12" t="n">
        <v>2.657617</v>
      </c>
      <c r="D192" s="12" t="n">
        <v>-0.00216799999999928</v>
      </c>
      <c r="E192" s="12" t="n">
        <v>-0.328707</v>
      </c>
      <c r="F192" s="12" t="n">
        <v>-0.346978</v>
      </c>
      <c r="G192" s="12" t="n">
        <v>0.0524250000000004</v>
      </c>
      <c r="H192" s="12" t="n">
        <v>-0.305902</v>
      </c>
      <c r="I192" s="12" t="n">
        <v>-1.818195</v>
      </c>
      <c r="J192" s="11" t="n">
        <v>-1.512293</v>
      </c>
    </row>
    <row r="193" customFormat="false" ht="14" hidden="false" customHeight="false" outlineLevel="0" collapsed="false">
      <c r="A193" s="1" t="s">
        <v>195</v>
      </c>
      <c r="B193" s="2" t="n">
        <v>3.703146</v>
      </c>
      <c r="C193" s="10" t="n">
        <v>2.074796</v>
      </c>
      <c r="D193" s="10" t="n">
        <v>-0.307204</v>
      </c>
      <c r="E193" s="10" t="n">
        <v>0.118352</v>
      </c>
      <c r="F193" s="10" t="n">
        <v>0.352844000000001</v>
      </c>
      <c r="G193" s="10" t="n">
        <v>0.0840119999999995</v>
      </c>
      <c r="H193" s="10" t="n">
        <v>0.800885999999999</v>
      </c>
      <c r="I193" s="10" t="n">
        <v>-0.731942</v>
      </c>
      <c r="J193" s="9" t="n">
        <v>-1.532828</v>
      </c>
    </row>
    <row r="194" customFormat="false" ht="14" hidden="false" customHeight="false" outlineLevel="0" collapsed="false">
      <c r="A194" s="1" t="s">
        <v>196</v>
      </c>
      <c r="B194" s="2" t="n">
        <v>6.036051</v>
      </c>
      <c r="C194" s="10" t="n">
        <v>1.905908</v>
      </c>
      <c r="D194" s="10" t="n">
        <v>-0.0760199999999998</v>
      </c>
      <c r="E194" s="10" t="n">
        <v>0.345539000000001</v>
      </c>
      <c r="F194" s="10" t="n">
        <v>0.219218000000001</v>
      </c>
      <c r="G194" s="10" t="n">
        <v>0.107368999999999</v>
      </c>
      <c r="H194" s="10" t="n">
        <v>-0.0380319999999994</v>
      </c>
      <c r="I194" s="10" t="n">
        <v>-1.636477</v>
      </c>
      <c r="J194" s="9" t="n">
        <v>-1.598445</v>
      </c>
    </row>
    <row r="195" customFormat="false" ht="14" hidden="false" customHeight="false" outlineLevel="0" collapsed="false">
      <c r="A195" s="1" t="s">
        <v>197</v>
      </c>
      <c r="B195" s="2" t="n">
        <v>4.783612</v>
      </c>
      <c r="C195" s="10" t="n">
        <v>3.093361</v>
      </c>
      <c r="D195" s="10" t="n">
        <v>0.639261</v>
      </c>
      <c r="E195" s="10" t="n">
        <v>0.090408</v>
      </c>
      <c r="F195" s="10" t="n">
        <v>0.123297</v>
      </c>
      <c r="G195" s="10" t="n">
        <v>0.107815</v>
      </c>
      <c r="H195" s="10" t="n">
        <v>0.753259</v>
      </c>
      <c r="I195" s="10" t="n">
        <v>-1.683598</v>
      </c>
      <c r="J195" s="9" t="n">
        <v>-2.436857</v>
      </c>
    </row>
  </sheetData>
  <mergeCells count="2">
    <mergeCell ref="D1:F1"/>
    <mergeCell ref="G1:J1"/>
  </mergeCells>
  <conditionalFormatting sqref="A196:A65536 A1:A186">
    <cfRule type="expression" priority="2" aboveAverage="0" equalAverage="0" bottom="0" percent="0" rank="0" text="" dxfId="0">
      <formula>AND(COUNTIF(Sheet1!$A$196:$A$65536,Sheet1!A196)+COUNTIF(Sheet1!$A$1:$A$186,Sheet1!A196)&gt;1,NOT(ISBLANK(Sheet1!A196)))</formula>
    </cfRule>
  </conditionalFormatting>
  <conditionalFormatting sqref="A1:A65536">
    <cfRule type="expression" priority="3" aboveAverage="0" equalAverage="0" bottom="0" percent="0" rank="0" text="" dxfId="1">
      <formula>AND(COUNTIF(Sheet1!$A:$A,Sheet1!A1)&gt;1,NOT(ISBLANK(Sheet1!A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9-28T14:38:49Z</dcterms:created>
  <dc:creator>Katja Caroline Marie Denninger</dc:creator>
  <dc:description/>
  <dc:language>en-US</dc:language>
  <cp:lastModifiedBy>ladmin ladmin</cp:lastModifiedBy>
  <dcterms:modified xsi:type="dcterms:W3CDTF">2015-08-28T09:45:41Z</dcterms:modified>
  <cp:revision>0</cp:revision>
  <dc:subject/>
  <dc:title/>
</cp:coreProperties>
</file>